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6" firstSheet="0" activeTab="0"/>
  </bookViews>
  <sheets>
    <sheet name="ref data women" sheetId="1" state="visible" r:id="rId2"/>
    <sheet name="ref data w acc to your age gr" sheetId="2" state="visible" r:id="rId3"/>
    <sheet name="ref data men" sheetId="3" state="visible" r:id="rId4"/>
    <sheet name="ref data men acc to your age g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49">
  <si>
    <t xml:space="preserve">Women: age structure of the Luebeck cohort</t>
  </si>
  <si>
    <t xml:space="preserve"> </t>
  </si>
  <si>
    <r>
      <rPr>
        <sz val="10"/>
        <rFont val="Arial"/>
        <family val="2"/>
      </rPr>
      <t xml:space="preserve">Data for the </t>
    </r>
    <r>
      <rPr>
        <b val="true"/>
        <sz val="10"/>
        <rFont val="Arial"/>
        <family val="2"/>
      </rPr>
      <t xml:space="preserve">female</t>
    </r>
    <r>
      <rPr>
        <sz val="10"/>
        <rFont val="Arial"/>
        <family val="2"/>
      </rPr>
      <t xml:space="preserve"> population in Germany</t>
    </r>
  </si>
  <si>
    <t xml:space="preserve">16-19 years</t>
  </si>
  <si>
    <t xml:space="preserve">published in PLOS One 2013</t>
  </si>
  <si>
    <t xml:space="preserve">20-24 years</t>
  </si>
  <si>
    <t xml:space="preserve">Waldmann, Schubert and Katalinic</t>
  </si>
  <si>
    <t xml:space="preserve">25-29 years</t>
  </si>
  <si>
    <t xml:space="preserve">Normative data EORTC QLQ-C30 for the German population</t>
  </si>
  <si>
    <t xml:space="preserve">30-34 years</t>
  </si>
  <si>
    <t xml:space="preserve">35-39 years</t>
  </si>
  <si>
    <t xml:space="preserve">40-44 years</t>
  </si>
  <si>
    <t xml:space="preserve">45-49 years</t>
  </si>
  <si>
    <t xml:space="preserve">50-54 years</t>
  </si>
  <si>
    <t xml:space="preserve">55-59 years</t>
  </si>
  <si>
    <t xml:space="preserve">60-64 years</t>
  </si>
  <si>
    <t xml:space="preserve">65-69 years</t>
  </si>
  <si>
    <t xml:space="preserve">70-74 years</t>
  </si>
  <si>
    <t xml:space="preserve">75-79 years</t>
  </si>
  <si>
    <t xml:space="preserve">80-84 years</t>
  </si>
  <si>
    <t xml:space="preserve">85+ years</t>
  </si>
  <si>
    <t xml:space="preserve">Total</t>
  </si>
  <si>
    <t xml:space="preserve">Global Quality of Life</t>
  </si>
  <si>
    <t xml:space="preserve">Functioning scales</t>
  </si>
  <si>
    <t xml:space="preserve">Physical</t>
  </si>
  <si>
    <t xml:space="preserve">Role</t>
  </si>
  <si>
    <t xml:space="preserve">Emotional</t>
  </si>
  <si>
    <t xml:space="preserve">Cognitive</t>
  </si>
  <si>
    <t xml:space="preserve">Social</t>
  </si>
  <si>
    <t xml:space="preserve">Symptom scales</t>
  </si>
  <si>
    <t xml:space="preserve">Fatigue</t>
  </si>
  <si>
    <t xml:space="preserve">Nausea / Vomiting</t>
  </si>
  <si>
    <t xml:space="preserve">Pain</t>
  </si>
  <si>
    <t xml:space="preserve">Single items</t>
  </si>
  <si>
    <t xml:space="preserve">Dyspnoea</t>
  </si>
  <si>
    <t xml:space="preserve">Insomnia</t>
  </si>
  <si>
    <t xml:space="preserve">Appetite loss</t>
  </si>
  <si>
    <t xml:space="preserve">Constipation</t>
  </si>
  <si>
    <t xml:space="preserve">Diarrhoea</t>
  </si>
  <si>
    <t xml:space="preserve">Financial difficulties</t>
  </si>
  <si>
    <t xml:space="preserve">your data</t>
  </si>
  <si>
    <t xml:space="preserve">These values represent reference QoL data, if the age structure of the reference </t>
  </si>
  <si>
    <t xml:space="preserve">population would have been the same as in the comparison group (your data).</t>
  </si>
  <si>
    <t xml:space="preserve">see also: Hjermstad et al. Eur J Cancer 1998; 34:1381-1389.</t>
  </si>
  <si>
    <t xml:space="preserve">Just fill in the number of persons per 5-yrs age group in your cohort</t>
  </si>
  <si>
    <t xml:space="preserve">(D3:D17) and the ref data will be generated automatically.</t>
  </si>
  <si>
    <t xml:space="preserve">ref data</t>
  </si>
  <si>
    <t xml:space="preserve">Men: age structure of the Luebeck cohort</t>
  </si>
  <si>
    <r>
      <rPr>
        <sz val="10"/>
        <rFont val="Arial"/>
        <family val="2"/>
      </rPr>
      <t xml:space="preserve">Data for the </t>
    </r>
    <r>
      <rPr>
        <b val="true"/>
        <sz val="10"/>
        <rFont val="Arial"/>
        <family val="2"/>
      </rPr>
      <t xml:space="preserve">male</t>
    </r>
    <r>
      <rPr>
        <sz val="10"/>
        <rFont val="Arial"/>
        <family val="2"/>
      </rPr>
      <t xml:space="preserve"> population in Germany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###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11.37109375" defaultRowHeight="13.1" zeroHeight="false" outlineLevelRow="0" outlineLevelCol="0"/>
  <cols>
    <col collapsed="false" customWidth="false" hidden="false" outlineLevel="0" max="8" min="1" style="1" width="11.37"/>
    <col collapsed="false" customWidth="false" hidden="false" outlineLevel="0" max="9" min="9" style="2" width="11.37"/>
    <col collapsed="false" customWidth="false" hidden="false" outlineLevel="0" max="257" min="10" style="1" width="11.37"/>
  </cols>
  <sheetData>
    <row r="1" customFormat="false" ht="13.1" hidden="false" customHeight="false" outlineLevel="0" collapsed="false">
      <c r="A1" s="1" t="s">
        <v>0</v>
      </c>
      <c r="K1" s="1" t="s">
        <v>1</v>
      </c>
    </row>
    <row r="2" customFormat="false" ht="13.1" hidden="false" customHeight="false" outlineLevel="0" collapsed="false">
      <c r="A2" s="1" t="s">
        <v>1</v>
      </c>
      <c r="B2" s="1" t="s">
        <v>1</v>
      </c>
      <c r="G2" s="3" t="s">
        <v>2</v>
      </c>
      <c r="H2" s="3"/>
      <c r="I2" s="4"/>
      <c r="J2" s="3"/>
      <c r="K2" s="3"/>
    </row>
    <row r="3" customFormat="false" ht="13.1" hidden="false" customHeight="false" outlineLevel="0" collapsed="false">
      <c r="A3" s="1" t="s">
        <v>3</v>
      </c>
      <c r="C3" s="1" t="n">
        <v>81</v>
      </c>
      <c r="G3" s="3" t="s">
        <v>4</v>
      </c>
      <c r="H3" s="3"/>
      <c r="I3" s="4"/>
      <c r="J3" s="3"/>
      <c r="K3" s="3"/>
    </row>
    <row r="4" customFormat="false" ht="13.1" hidden="false" customHeight="false" outlineLevel="0" collapsed="false">
      <c r="A4" s="1" t="s">
        <v>5</v>
      </c>
      <c r="C4" s="1" t="n">
        <v>172</v>
      </c>
      <c r="G4" s="3" t="s">
        <v>6</v>
      </c>
      <c r="H4" s="3"/>
      <c r="I4" s="4"/>
      <c r="J4" s="3"/>
      <c r="K4" s="3"/>
    </row>
    <row r="5" customFormat="false" ht="13.1" hidden="false" customHeight="false" outlineLevel="0" collapsed="false">
      <c r="A5" s="1" t="s">
        <v>7</v>
      </c>
      <c r="C5" s="1" t="n">
        <v>176</v>
      </c>
      <c r="G5" s="3" t="s">
        <v>8</v>
      </c>
      <c r="H5" s="3"/>
      <c r="I5" s="4"/>
      <c r="J5" s="3"/>
      <c r="K5" s="3"/>
    </row>
    <row r="6" customFormat="false" ht="13.1" hidden="false" customHeight="false" outlineLevel="0" collapsed="false">
      <c r="A6" s="5" t="s">
        <v>9</v>
      </c>
      <c r="C6" s="5" t="n">
        <v>162</v>
      </c>
      <c r="G6" s="5"/>
      <c r="H6" s="5"/>
      <c r="I6" s="6"/>
      <c r="J6" s="5"/>
      <c r="K6" s="5"/>
    </row>
    <row r="7" customFormat="false" ht="13.1" hidden="false" customHeight="false" outlineLevel="0" collapsed="false">
      <c r="A7" s="1" t="s">
        <v>10</v>
      </c>
      <c r="C7" s="1" t="n">
        <v>153</v>
      </c>
    </row>
    <row r="8" customFormat="false" ht="13.1" hidden="false" customHeight="false" outlineLevel="0" collapsed="false">
      <c r="A8" s="5" t="s">
        <v>11</v>
      </c>
      <c r="C8" s="5" t="n">
        <v>219</v>
      </c>
    </row>
    <row r="9" customFormat="false" ht="13.1" hidden="false" customHeight="false" outlineLevel="0" collapsed="false">
      <c r="A9" s="1" t="s">
        <v>12</v>
      </c>
      <c r="C9" s="1" t="n">
        <v>270</v>
      </c>
    </row>
    <row r="10" customFormat="false" ht="13.1" hidden="false" customHeight="false" outlineLevel="0" collapsed="false">
      <c r="A10" s="5" t="s">
        <v>13</v>
      </c>
      <c r="C10" s="5" t="n">
        <v>231</v>
      </c>
    </row>
    <row r="11" customFormat="false" ht="13.1" hidden="false" customHeight="false" outlineLevel="0" collapsed="false">
      <c r="A11" s="1" t="s">
        <v>14</v>
      </c>
      <c r="C11" s="1" t="n">
        <v>184</v>
      </c>
    </row>
    <row r="12" customFormat="false" ht="13.1" hidden="false" customHeight="false" outlineLevel="0" collapsed="false">
      <c r="A12" s="5" t="s">
        <v>15</v>
      </c>
      <c r="C12" s="5" t="n">
        <v>210</v>
      </c>
      <c r="K12" s="5"/>
      <c r="L12" s="5"/>
      <c r="M12" s="5"/>
      <c r="N12" s="5"/>
      <c r="O12" s="5"/>
      <c r="P12" s="5"/>
    </row>
    <row r="13" customFormat="false" ht="12.45" hidden="false" customHeight="false" outlineLevel="0" collapsed="false">
      <c r="A13" s="1" t="s">
        <v>16</v>
      </c>
      <c r="C13" s="1" t="n">
        <v>203</v>
      </c>
      <c r="D13" s="7"/>
      <c r="E13" s="7"/>
      <c r="F13" s="7"/>
      <c r="G13" s="7"/>
      <c r="H13" s="7"/>
      <c r="I13" s="7"/>
      <c r="J13" s="7"/>
      <c r="K13" s="8"/>
      <c r="L13" s="5"/>
      <c r="M13" s="5"/>
      <c r="N13" s="5"/>
      <c r="O13" s="5"/>
      <c r="P13" s="5"/>
    </row>
    <row r="14" customFormat="false" ht="12.45" hidden="false" customHeight="false" outlineLevel="0" collapsed="false">
      <c r="A14" s="5" t="s">
        <v>17</v>
      </c>
      <c r="C14" s="5" t="n">
        <v>258</v>
      </c>
      <c r="D14" s="9"/>
      <c r="E14" s="9"/>
      <c r="F14" s="9"/>
      <c r="G14" s="9"/>
      <c r="H14" s="9"/>
      <c r="I14" s="9"/>
      <c r="J14" s="9"/>
      <c r="K14" s="10"/>
      <c r="L14" s="5"/>
      <c r="M14" s="5"/>
      <c r="N14" s="5"/>
      <c r="O14" s="5"/>
      <c r="P14" s="5"/>
    </row>
    <row r="15" customFormat="false" ht="12.45" hidden="false" customHeight="false" outlineLevel="0" collapsed="false">
      <c r="A15" s="1" t="s">
        <v>18</v>
      </c>
      <c r="C15" s="1" t="n">
        <v>180</v>
      </c>
      <c r="D15" s="11"/>
      <c r="E15" s="11"/>
      <c r="F15" s="11"/>
      <c r="G15" s="11"/>
      <c r="H15" s="11"/>
      <c r="I15" s="11"/>
      <c r="J15" s="11"/>
      <c r="K15" s="8"/>
      <c r="L15" s="5"/>
      <c r="M15" s="12"/>
      <c r="N15" s="12"/>
      <c r="O15" s="5"/>
      <c r="P15" s="12"/>
    </row>
    <row r="16" customFormat="false" ht="12.45" hidden="false" customHeight="false" outlineLevel="0" collapsed="false">
      <c r="A16" s="5" t="s">
        <v>19</v>
      </c>
      <c r="C16" s="5" t="n">
        <v>115</v>
      </c>
      <c r="D16" s="11"/>
      <c r="E16" s="11"/>
      <c r="F16" s="11"/>
      <c r="G16" s="11"/>
      <c r="H16" s="11"/>
      <c r="I16" s="11"/>
      <c r="J16" s="11"/>
      <c r="K16" s="8"/>
      <c r="L16" s="5"/>
      <c r="M16" s="12"/>
      <c r="N16" s="12"/>
      <c r="O16" s="5"/>
      <c r="P16" s="12"/>
    </row>
    <row r="17" customFormat="false" ht="12.45" hidden="false" customHeight="false" outlineLevel="0" collapsed="false">
      <c r="A17" s="1" t="s">
        <v>20</v>
      </c>
      <c r="C17" s="1" t="n">
        <v>20</v>
      </c>
      <c r="D17" s="9"/>
      <c r="E17" s="9"/>
      <c r="F17" s="9"/>
      <c r="G17" s="9"/>
      <c r="H17" s="9"/>
      <c r="I17" s="9"/>
      <c r="J17" s="9"/>
      <c r="K17" s="10"/>
      <c r="L17" s="5"/>
      <c r="M17" s="12"/>
      <c r="N17" s="12"/>
      <c r="O17" s="5"/>
      <c r="P17" s="12"/>
    </row>
    <row r="18" customFormat="false" ht="12.45" hidden="false" customHeight="false" outlineLevel="0" collapsed="false">
      <c r="A18" s="1" t="s">
        <v>21</v>
      </c>
      <c r="C18" s="1" t="n">
        <f aca="false">SUM(C3:C17)</f>
        <v>2634</v>
      </c>
      <c r="D18" s="9"/>
      <c r="E18" s="9"/>
      <c r="F18" s="9"/>
      <c r="G18" s="9"/>
      <c r="H18" s="9"/>
      <c r="I18" s="9"/>
      <c r="J18" s="9"/>
      <c r="K18" s="10"/>
      <c r="L18" s="5"/>
      <c r="M18" s="12"/>
      <c r="N18" s="12"/>
      <c r="O18" s="5"/>
      <c r="P18" s="12"/>
    </row>
    <row r="19" customFormat="false" ht="12.45" hidden="false" customHeight="false" outlineLevel="0" collapsed="false">
      <c r="C19" s="9"/>
      <c r="D19" s="9"/>
      <c r="E19" s="9"/>
      <c r="F19" s="9"/>
      <c r="G19" s="9"/>
      <c r="H19" s="9"/>
      <c r="I19" s="9"/>
      <c r="J19" s="9"/>
      <c r="K19" s="10"/>
      <c r="L19" s="5"/>
      <c r="M19" s="12"/>
      <c r="N19" s="12"/>
      <c r="O19" s="5"/>
      <c r="P19" s="12"/>
    </row>
    <row r="20" customFormat="false" ht="13.1" hidden="false" customHeight="false" outlineLevel="0" collapsed="false">
      <c r="C20" s="7" t="s">
        <v>3</v>
      </c>
      <c r="D20" s="7" t="s">
        <v>5</v>
      </c>
      <c r="E20" s="7" t="s">
        <v>7</v>
      </c>
      <c r="F20" s="8" t="s">
        <v>9</v>
      </c>
      <c r="G20" s="7" t="s">
        <v>10</v>
      </c>
      <c r="H20" s="8" t="s">
        <v>11</v>
      </c>
      <c r="I20" s="7" t="s">
        <v>12</v>
      </c>
      <c r="J20" s="8" t="s">
        <v>13</v>
      </c>
      <c r="K20" s="7" t="s">
        <v>14</v>
      </c>
      <c r="L20" s="8" t="s">
        <v>15</v>
      </c>
      <c r="M20" s="7" t="s">
        <v>16</v>
      </c>
      <c r="N20" s="8" t="s">
        <v>17</v>
      </c>
      <c r="O20" s="7" t="s">
        <v>18</v>
      </c>
      <c r="P20" s="8" t="s">
        <v>19</v>
      </c>
      <c r="Q20" s="7" t="s">
        <v>20</v>
      </c>
      <c r="R20" s="13" t="s">
        <v>21</v>
      </c>
    </row>
    <row r="21" customFormat="false" ht="13.1" hidden="false" customHeight="false" outlineLevel="0" collapsed="false">
      <c r="A21" s="2" t="s">
        <v>22</v>
      </c>
      <c r="C21" s="14" t="n">
        <v>70.9876543209877</v>
      </c>
      <c r="D21" s="14" t="n">
        <v>73.4496124031008</v>
      </c>
      <c r="E21" s="14" t="n">
        <v>68.7973484848485</v>
      </c>
      <c r="F21" s="14" t="n">
        <v>69.1145833333333</v>
      </c>
      <c r="G21" s="14" t="n">
        <v>69.2434210526316</v>
      </c>
      <c r="H21" s="14" t="n">
        <v>69.2248062015504</v>
      </c>
      <c r="I21" s="14" t="n">
        <v>66.7599502487562</v>
      </c>
      <c r="J21" s="14" t="n">
        <v>63.8768115942029</v>
      </c>
      <c r="K21" s="14" t="n">
        <v>62.2905027932961</v>
      </c>
      <c r="L21" s="14" t="n">
        <v>65.0240384615384</v>
      </c>
      <c r="M21" s="14" t="n">
        <v>65.9166666666667</v>
      </c>
      <c r="N21" s="14" t="n">
        <v>63.8562091503268</v>
      </c>
      <c r="O21" s="14" t="n">
        <v>56.5196078431373</v>
      </c>
      <c r="P21" s="14" t="n">
        <v>50.1529051987767</v>
      </c>
      <c r="Q21" s="14" t="n">
        <v>45.8333333333333</v>
      </c>
      <c r="R21" s="15" t="n">
        <v>65.4</v>
      </c>
    </row>
    <row r="22" customFormat="false" ht="13.1" hidden="false" customHeight="false" outlineLevel="0" collapsed="false"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6"/>
    </row>
    <row r="23" customFormat="false" ht="13.1" hidden="false" customHeight="false" outlineLevel="0" collapsed="false">
      <c r="A23" s="2" t="s">
        <v>23</v>
      </c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6"/>
    </row>
    <row r="24" customFormat="false" ht="13.1" hidden="false" customHeight="false" outlineLevel="0" collapsed="false">
      <c r="A24" s="1" t="s">
        <v>24</v>
      </c>
      <c r="C24" s="14" t="n">
        <v>92.0370370370371</v>
      </c>
      <c r="D24" s="14" t="n">
        <v>91.8217054263566</v>
      </c>
      <c r="E24" s="14" t="n">
        <v>93.7878787878788</v>
      </c>
      <c r="F24" s="14" t="n">
        <v>92.2222222222222</v>
      </c>
      <c r="G24" s="14" t="n">
        <v>90.8896151053014</v>
      </c>
      <c r="H24" s="14" t="n">
        <v>91.368501529052</v>
      </c>
      <c r="I24" s="14" t="n">
        <v>88.5006195786865</v>
      </c>
      <c r="J24" s="14" t="n">
        <v>82.8282828282828</v>
      </c>
      <c r="K24" s="14" t="n">
        <v>82.2069597069597</v>
      </c>
      <c r="L24" s="14" t="n">
        <v>82.0396825396826</v>
      </c>
      <c r="M24" s="14" t="n">
        <v>79.8341625207297</v>
      </c>
      <c r="N24" s="14" t="n">
        <v>77.0188101487315</v>
      </c>
      <c r="O24" s="14" t="n">
        <v>67.6512345679012</v>
      </c>
      <c r="P24" s="14" t="n">
        <v>58.7280701754386</v>
      </c>
      <c r="Q24" s="14" t="n">
        <v>56</v>
      </c>
      <c r="R24" s="15" t="n">
        <v>83.6</v>
      </c>
    </row>
    <row r="25" customFormat="false" ht="13.1" hidden="false" customHeight="false" outlineLevel="0" collapsed="false">
      <c r="A25" s="1" t="s">
        <v>25</v>
      </c>
      <c r="C25" s="14" t="n">
        <v>91.4583333333333</v>
      </c>
      <c r="D25" s="14" t="n">
        <v>86.4341085271318</v>
      </c>
      <c r="E25" s="14" t="n">
        <v>84.7537878787879</v>
      </c>
      <c r="F25" s="14" t="n">
        <v>85.3909465020576</v>
      </c>
      <c r="G25" s="14" t="n">
        <v>82.5657894736843</v>
      </c>
      <c r="H25" s="14" t="n">
        <v>84.6330275229358</v>
      </c>
      <c r="I25" s="14" t="n">
        <v>81.1028500619579</v>
      </c>
      <c r="J25" s="14" t="n">
        <v>75.6854256854257</v>
      </c>
      <c r="K25" s="14" t="n">
        <v>74.0437158469945</v>
      </c>
      <c r="L25" s="14" t="n">
        <v>76.7145135566188</v>
      </c>
      <c r="M25" s="14" t="n">
        <v>77.943615257048</v>
      </c>
      <c r="N25" s="14" t="n">
        <v>74.8015873015873</v>
      </c>
      <c r="O25" s="14" t="n">
        <v>65.5367231638418</v>
      </c>
      <c r="P25" s="14" t="n">
        <v>55.2631578947368</v>
      </c>
      <c r="Q25" s="14" t="n">
        <v>52.5</v>
      </c>
      <c r="R25" s="15" t="n">
        <v>78.1</v>
      </c>
    </row>
    <row r="26" customFormat="false" ht="13.1" hidden="false" customHeight="false" outlineLevel="0" collapsed="false">
      <c r="A26" s="1" t="s">
        <v>26</v>
      </c>
      <c r="C26" s="14" t="n">
        <v>66.4266117969821</v>
      </c>
      <c r="D26" s="14" t="n">
        <v>67.328811369509</v>
      </c>
      <c r="E26" s="14" t="n">
        <v>61.1742424242424</v>
      </c>
      <c r="F26" s="14" t="n">
        <v>65.1656314699793</v>
      </c>
      <c r="G26" s="14" t="n">
        <v>66.1764705882353</v>
      </c>
      <c r="H26" s="14" t="n">
        <v>65.9658511722732</v>
      </c>
      <c r="I26" s="14" t="n">
        <v>63.7236679058241</v>
      </c>
      <c r="J26" s="14" t="n">
        <v>63.5401635401635</v>
      </c>
      <c r="K26" s="14" t="n">
        <v>60.5893186003684</v>
      </c>
      <c r="L26" s="14" t="n">
        <v>71.9708994708995</v>
      </c>
      <c r="M26" s="14" t="n">
        <v>73.6456605859591</v>
      </c>
      <c r="N26" s="14" t="n">
        <v>74.6202256944444</v>
      </c>
      <c r="O26" s="14" t="n">
        <v>70.0186219739292</v>
      </c>
      <c r="P26" s="14" t="n">
        <v>68.4275793650793</v>
      </c>
      <c r="Q26" s="14" t="n">
        <v>62.6388888888889</v>
      </c>
      <c r="R26" s="15" t="n">
        <v>67.2</v>
      </c>
    </row>
    <row r="27" customFormat="false" ht="13.1" hidden="false" customHeight="false" outlineLevel="0" collapsed="false">
      <c r="A27" s="1" t="s">
        <v>27</v>
      </c>
      <c r="C27" s="14" t="n">
        <v>85.59670781893</v>
      </c>
      <c r="D27" s="14" t="n">
        <v>85.9496124031008</v>
      </c>
      <c r="E27" s="14" t="n">
        <v>85.2272727272727</v>
      </c>
      <c r="F27" s="14" t="n">
        <v>88.4057971014493</v>
      </c>
      <c r="G27" s="14" t="n">
        <v>82.5708061002179</v>
      </c>
      <c r="H27" s="14" t="n">
        <v>84.9388379204893</v>
      </c>
      <c r="I27" s="14" t="n">
        <v>81.5985130111524</v>
      </c>
      <c r="J27" s="14" t="n">
        <v>82.0346320346321</v>
      </c>
      <c r="K27" s="14" t="n">
        <v>80.2946593001841</v>
      </c>
      <c r="L27" s="14" t="n">
        <v>86.5079365079365</v>
      </c>
      <c r="M27" s="14" t="n">
        <v>87.8109452736319</v>
      </c>
      <c r="N27" s="14" t="n">
        <v>84.2447916666666</v>
      </c>
      <c r="O27" s="14" t="n">
        <v>78.4644194756554</v>
      </c>
      <c r="P27" s="14" t="n">
        <v>78.6135693215339</v>
      </c>
      <c r="Q27" s="14" t="n">
        <v>75</v>
      </c>
      <c r="R27" s="15" t="n">
        <v>83.7</v>
      </c>
    </row>
    <row r="28" customFormat="false" ht="13.1" hidden="false" customHeight="false" outlineLevel="0" collapsed="false">
      <c r="A28" s="1" t="s">
        <v>28</v>
      </c>
      <c r="C28" s="14" t="n">
        <v>90.9465020576132</v>
      </c>
      <c r="D28" s="14" t="n">
        <v>90.5038759689923</v>
      </c>
      <c r="E28" s="14" t="n">
        <v>86.5530303030303</v>
      </c>
      <c r="F28" s="14" t="n">
        <v>83.6438923395445</v>
      </c>
      <c r="G28" s="14" t="n">
        <v>81.2636165577342</v>
      </c>
      <c r="H28" s="14" t="n">
        <v>82.4923547400612</v>
      </c>
      <c r="I28" s="14" t="n">
        <v>80.6071871127633</v>
      </c>
      <c r="J28" s="14" t="n">
        <v>78.3549783549784</v>
      </c>
      <c r="K28" s="14" t="n">
        <v>78.4259259259259</v>
      </c>
      <c r="L28" s="14" t="n">
        <v>83.2539682539682</v>
      </c>
      <c r="M28" s="14" t="n">
        <v>82.9187396351575</v>
      </c>
      <c r="N28" s="14" t="n">
        <v>81.640625</v>
      </c>
      <c r="O28" s="14" t="n">
        <v>74.3947858472998</v>
      </c>
      <c r="P28" s="14" t="n">
        <v>65.922619047619</v>
      </c>
      <c r="Q28" s="14" t="n">
        <v>66.6666666666667</v>
      </c>
      <c r="R28" s="15" t="n">
        <v>81.3</v>
      </c>
    </row>
    <row r="29" customFormat="false" ht="13.1" hidden="false" customHeight="false" outlineLevel="0" collapsed="false"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6"/>
    </row>
    <row r="30" customFormat="false" ht="13.1" hidden="false" customHeight="false" outlineLevel="0" collapsed="false">
      <c r="A30" s="2" t="s">
        <v>29</v>
      </c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6"/>
    </row>
    <row r="31" customFormat="false" ht="13.1" hidden="false" customHeight="false" outlineLevel="0" collapsed="false">
      <c r="A31" s="1" t="s">
        <v>30</v>
      </c>
      <c r="C31" s="14" t="n">
        <v>35.1851851851852</v>
      </c>
      <c r="D31" s="14" t="n">
        <v>32.1705426356589</v>
      </c>
      <c r="E31" s="14" t="n">
        <v>34.6590909090909</v>
      </c>
      <c r="F31" s="14" t="n">
        <v>30.281207133059</v>
      </c>
      <c r="G31" s="14" t="n">
        <v>33.3696441539579</v>
      </c>
      <c r="H31" s="14" t="n">
        <v>29.5107033639144</v>
      </c>
      <c r="I31" s="14" t="n">
        <v>32.7963651383726</v>
      </c>
      <c r="J31" s="14" t="n">
        <v>33.6459836459836</v>
      </c>
      <c r="K31" s="14" t="n">
        <v>34.7298117789921</v>
      </c>
      <c r="L31" s="14" t="n">
        <v>29.7354497354497</v>
      </c>
      <c r="M31" s="14" t="n">
        <v>28.6622443338861</v>
      </c>
      <c r="N31" s="14" t="n">
        <v>33.202614379085</v>
      </c>
      <c r="O31" s="14" t="n">
        <v>42.4581005586592</v>
      </c>
      <c r="P31" s="14" t="n">
        <v>47.5417895771878</v>
      </c>
      <c r="Q31" s="14" t="n">
        <v>58.8888888888889</v>
      </c>
      <c r="R31" s="15" t="n">
        <v>33.7</v>
      </c>
    </row>
    <row r="32" customFormat="false" ht="13.1" hidden="false" customHeight="false" outlineLevel="0" collapsed="false">
      <c r="A32" s="1" t="s">
        <v>31</v>
      </c>
      <c r="C32" s="14" t="n">
        <v>5.34979423868313</v>
      </c>
      <c r="D32" s="14" t="n">
        <v>5.13565891472868</v>
      </c>
      <c r="E32" s="14" t="n">
        <v>6.81818181818182</v>
      </c>
      <c r="F32" s="14" t="n">
        <v>4.62962962962963</v>
      </c>
      <c r="G32" s="14" t="n">
        <v>4.35729847494553</v>
      </c>
      <c r="H32" s="14" t="n">
        <v>4.20489296636086</v>
      </c>
      <c r="I32" s="14" t="n">
        <v>3.96530359355638</v>
      </c>
      <c r="J32" s="14" t="n">
        <v>5.8695652173913</v>
      </c>
      <c r="K32" s="14" t="n">
        <v>5.46448087431694</v>
      </c>
      <c r="L32" s="14" t="n">
        <v>3.80952380952381</v>
      </c>
      <c r="M32" s="14" t="n">
        <v>3.64842454394693</v>
      </c>
      <c r="N32" s="14" t="n">
        <v>3.85620915032679</v>
      </c>
      <c r="O32" s="14" t="n">
        <v>4.93482309124767</v>
      </c>
      <c r="P32" s="14" t="n">
        <v>6.047197640118</v>
      </c>
      <c r="Q32" s="14" t="n">
        <v>7.5</v>
      </c>
      <c r="R32" s="15" t="n">
        <v>4.8</v>
      </c>
    </row>
    <row r="33" customFormat="false" ht="13.1" hidden="false" customHeight="false" outlineLevel="0" collapsed="false">
      <c r="A33" s="1" t="s">
        <v>32</v>
      </c>
      <c r="C33" s="14" t="n">
        <v>19.5473251028807</v>
      </c>
      <c r="D33" s="14" t="n">
        <v>21.0271317829457</v>
      </c>
      <c r="E33" s="14" t="n">
        <v>21.1174242424242</v>
      </c>
      <c r="F33" s="14" t="n">
        <v>21.1934156378601</v>
      </c>
      <c r="G33" s="14" t="n">
        <v>26.0348583877996</v>
      </c>
      <c r="H33" s="14" t="n">
        <v>22.6027397260274</v>
      </c>
      <c r="I33" s="14" t="n">
        <v>28.3950617283951</v>
      </c>
      <c r="J33" s="14" t="n">
        <v>32.7561327561327</v>
      </c>
      <c r="K33" s="14" t="n">
        <v>33.5154826958106</v>
      </c>
      <c r="L33" s="14" t="n">
        <v>32.1428571428571</v>
      </c>
      <c r="M33" s="14" t="n">
        <v>31.0945273631841</v>
      </c>
      <c r="N33" s="14" t="n">
        <v>34.4357976653697</v>
      </c>
      <c r="O33" s="14" t="n">
        <v>44.6296296296296</v>
      </c>
      <c r="P33" s="14" t="n">
        <v>49.8538011695906</v>
      </c>
      <c r="Q33" s="14" t="n">
        <v>55.8333333333333</v>
      </c>
      <c r="R33" s="15" t="n">
        <v>30.2</v>
      </c>
    </row>
    <row r="34" customFormat="false" ht="13.1" hidden="false" customHeight="false" outlineLevel="0" collapsed="false"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6"/>
    </row>
    <row r="35" customFormat="false" ht="13.1" hidden="false" customHeight="false" outlineLevel="0" collapsed="false">
      <c r="A35" s="2" t="s">
        <v>33</v>
      </c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6"/>
    </row>
    <row r="36" customFormat="false" ht="13.1" hidden="false" customHeight="false" outlineLevel="0" collapsed="false">
      <c r="A36" s="1" t="s">
        <v>34</v>
      </c>
      <c r="C36" s="14" t="n">
        <v>8.75</v>
      </c>
      <c r="D36" s="14" t="n">
        <v>9.49612403100774</v>
      </c>
      <c r="E36" s="14" t="n">
        <v>8.90151515151515</v>
      </c>
      <c r="F36" s="14" t="n">
        <v>6.99588477366255</v>
      </c>
      <c r="G36" s="14" t="n">
        <v>9.05077262693157</v>
      </c>
      <c r="H36" s="14" t="n">
        <v>9.63302752293578</v>
      </c>
      <c r="I36" s="14" t="n">
        <v>14.1263940520446</v>
      </c>
      <c r="J36" s="14" t="n">
        <v>18.1818181818182</v>
      </c>
      <c r="K36" s="14" t="n">
        <v>19.672131147541</v>
      </c>
      <c r="L36" s="14" t="n">
        <v>17.0653907496013</v>
      </c>
      <c r="M36" s="14" t="n">
        <v>20.7296849087894</v>
      </c>
      <c r="N36" s="14" t="n">
        <v>26.0869565217391</v>
      </c>
      <c r="O36" s="14" t="n">
        <v>25.4681647940075</v>
      </c>
      <c r="P36" s="14" t="n">
        <v>37.1345029239766</v>
      </c>
      <c r="Q36" s="14" t="n">
        <v>33.3333333333333</v>
      </c>
      <c r="R36" s="15" t="n">
        <v>16.8</v>
      </c>
    </row>
    <row r="37" customFormat="false" ht="13.1" hidden="false" customHeight="false" outlineLevel="0" collapsed="false">
      <c r="A37" s="1" t="s">
        <v>35</v>
      </c>
      <c r="C37" s="14" t="n">
        <v>22.2222222222222</v>
      </c>
      <c r="D37" s="14" t="n">
        <v>21.1240310077519</v>
      </c>
      <c r="E37" s="14" t="n">
        <v>23.2954545454546</v>
      </c>
      <c r="F37" s="14" t="n">
        <v>23.6625514403292</v>
      </c>
      <c r="G37" s="14" t="n">
        <v>24.1830065359477</v>
      </c>
      <c r="H37" s="14" t="n">
        <v>23.8532110091743</v>
      </c>
      <c r="I37" s="14" t="n">
        <v>29.4919454770756</v>
      </c>
      <c r="J37" s="14" t="n">
        <v>35.7864357864358</v>
      </c>
      <c r="K37" s="14" t="n">
        <v>41.941391941392</v>
      </c>
      <c r="L37" s="14" t="n">
        <v>33.968253968254</v>
      </c>
      <c r="M37" s="14" t="n">
        <v>34.3333333333333</v>
      </c>
      <c r="N37" s="14" t="n">
        <v>35.9580052493438</v>
      </c>
      <c r="O37" s="14" t="n">
        <v>40.1851851851852</v>
      </c>
      <c r="P37" s="14" t="n">
        <v>40.9356725146199</v>
      </c>
      <c r="Q37" s="14" t="n">
        <v>60</v>
      </c>
      <c r="R37" s="15" t="n">
        <v>31.4</v>
      </c>
    </row>
    <row r="38" customFormat="false" ht="13.1" hidden="false" customHeight="false" outlineLevel="0" collapsed="false">
      <c r="A38" s="1" t="s">
        <v>36</v>
      </c>
      <c r="C38" s="14" t="n">
        <v>9.05349794238683</v>
      </c>
      <c r="D38" s="14" t="n">
        <v>11.2403100775194</v>
      </c>
      <c r="E38" s="14" t="n">
        <v>12.1904761904762</v>
      </c>
      <c r="F38" s="14" t="n">
        <v>6.99588477366255</v>
      </c>
      <c r="G38" s="14" t="n">
        <v>7.45614035087719</v>
      </c>
      <c r="H38" s="14" t="n">
        <v>5.65749235474006</v>
      </c>
      <c r="I38" s="14" t="n">
        <v>8.92193308550186</v>
      </c>
      <c r="J38" s="14" t="n">
        <v>9.27536231884057</v>
      </c>
      <c r="K38" s="14" t="n">
        <v>9.65391621129326</v>
      </c>
      <c r="L38" s="14" t="n">
        <v>6.53907496012759</v>
      </c>
      <c r="M38" s="14" t="n">
        <v>7.46268656716418</v>
      </c>
      <c r="N38" s="14" t="n">
        <v>6.40522875816994</v>
      </c>
      <c r="O38" s="14" t="n">
        <v>12.9213483146067</v>
      </c>
      <c r="P38" s="14" t="n">
        <v>16.5191740412979</v>
      </c>
      <c r="Q38" s="14" t="n">
        <v>26.6666666666667</v>
      </c>
      <c r="R38" s="15" t="n">
        <v>9.1</v>
      </c>
    </row>
    <row r="39" customFormat="false" ht="13.1" hidden="false" customHeight="false" outlineLevel="0" collapsed="false">
      <c r="A39" s="1" t="s">
        <v>37</v>
      </c>
      <c r="C39" s="14" t="n">
        <v>6.99588477366255</v>
      </c>
      <c r="D39" s="14" t="n">
        <v>5.81395348837209</v>
      </c>
      <c r="E39" s="14" t="n">
        <v>4.54545454545455</v>
      </c>
      <c r="F39" s="14" t="n">
        <v>6.79012345679012</v>
      </c>
      <c r="G39" s="14" t="n">
        <v>5.48245614035088</v>
      </c>
      <c r="H39" s="14" t="n">
        <v>4.12844036697248</v>
      </c>
      <c r="I39" s="14" t="n">
        <v>5.57620817843866</v>
      </c>
      <c r="J39" s="14" t="n">
        <v>8.87918486171761</v>
      </c>
      <c r="K39" s="14" t="n">
        <v>9.2896174863388</v>
      </c>
      <c r="L39" s="14" t="n">
        <v>7.61904761904762</v>
      </c>
      <c r="M39" s="14" t="n">
        <v>8.12603648424544</v>
      </c>
      <c r="N39" s="14" t="n">
        <v>11.8954248366013</v>
      </c>
      <c r="O39" s="14" t="n">
        <v>16.1111111111111</v>
      </c>
      <c r="P39" s="14" t="n">
        <v>17.9941002949853</v>
      </c>
      <c r="Q39" s="14" t="n">
        <v>26.6666666666667</v>
      </c>
      <c r="R39" s="15" t="n">
        <v>8.5</v>
      </c>
    </row>
    <row r="40" customFormat="false" ht="13.1" hidden="false" customHeight="false" outlineLevel="0" collapsed="false">
      <c r="A40" s="1" t="s">
        <v>38</v>
      </c>
      <c r="C40" s="14" t="n">
        <v>11.522633744856</v>
      </c>
      <c r="D40" s="14" t="n">
        <v>10.077519379845</v>
      </c>
      <c r="E40" s="14" t="n">
        <v>10.6060606060606</v>
      </c>
      <c r="F40" s="14" t="n">
        <v>9.93788819875776</v>
      </c>
      <c r="G40" s="14" t="n">
        <v>9.15032679738563</v>
      </c>
      <c r="H40" s="14" t="n">
        <v>6.88073394495413</v>
      </c>
      <c r="I40" s="14" t="n">
        <v>9.66542750929368</v>
      </c>
      <c r="J40" s="14" t="n">
        <v>9.85507246376812</v>
      </c>
      <c r="K40" s="14" t="n">
        <v>8.47145488029466</v>
      </c>
      <c r="L40" s="14" t="n">
        <v>10.3174603174603</v>
      </c>
      <c r="M40" s="14" t="n">
        <v>7.6285240464345</v>
      </c>
      <c r="N40" s="14" t="n">
        <v>9.24479166666666</v>
      </c>
      <c r="O40" s="14" t="n">
        <v>11.864406779661</v>
      </c>
      <c r="P40" s="14" t="n">
        <v>10.7142857142857</v>
      </c>
      <c r="Q40" s="14" t="n">
        <v>11.6666666666667</v>
      </c>
      <c r="R40" s="15" t="n">
        <v>9.6</v>
      </c>
    </row>
    <row r="41" customFormat="false" ht="13.1" hidden="false" customHeight="false" outlineLevel="0" collapsed="false">
      <c r="A41" s="1" t="s">
        <v>39</v>
      </c>
      <c r="C41" s="14" t="n">
        <v>5.41666666666667</v>
      </c>
      <c r="D41" s="14" t="n">
        <v>6.00775193798449</v>
      </c>
      <c r="E41" s="14" t="n">
        <v>6.13026819923372</v>
      </c>
      <c r="F41" s="14" t="n">
        <v>10.351966873706</v>
      </c>
      <c r="G41" s="14" t="n">
        <v>10.3070175438596</v>
      </c>
      <c r="H41" s="14" t="n">
        <v>9.78593272171254</v>
      </c>
      <c r="I41" s="14" t="n">
        <v>15.1741293532338</v>
      </c>
      <c r="J41" s="14" t="n">
        <v>16.0869565217391</v>
      </c>
      <c r="K41" s="14" t="n">
        <v>18.4357541899441</v>
      </c>
      <c r="L41" s="14" t="n">
        <v>14.2857142857143</v>
      </c>
      <c r="M41" s="14" t="n">
        <v>13.7645107794362</v>
      </c>
      <c r="N41" s="14" t="n">
        <v>14.1927083333333</v>
      </c>
      <c r="O41" s="14" t="n">
        <v>15.4425612052731</v>
      </c>
      <c r="P41" s="14" t="n">
        <v>22.8228228228228</v>
      </c>
      <c r="Q41" s="14" t="n">
        <v>12.280701754386</v>
      </c>
      <c r="R41" s="15" t="n">
        <v>13</v>
      </c>
    </row>
    <row r="42" customFormat="false" ht="12.45" hidden="false" customHeight="false" outlineLevel="0" collapsed="false">
      <c r="I42" s="1"/>
    </row>
    <row r="43" customFormat="false" ht="12.45" hidden="false" customHeight="false" outlineLevel="0" collapsed="false">
      <c r="I43" s="1"/>
    </row>
    <row r="44" customFormat="false" ht="12.45" hidden="false" customHeight="false" outlineLevel="0" collapsed="false">
      <c r="I44" s="1"/>
    </row>
    <row r="45" customFormat="false" ht="12.45" hidden="false" customHeight="false" outlineLevel="0" collapsed="false">
      <c r="I45" s="1"/>
    </row>
    <row r="46" customFormat="false" ht="12.45" hidden="false" customHeight="false" outlineLevel="0" collapsed="false">
      <c r="I46" s="1"/>
    </row>
    <row r="47" customFormat="false" ht="12.45" hidden="false" customHeight="false" outlineLevel="0" collapsed="false">
      <c r="I47" s="1"/>
    </row>
    <row r="48" customFormat="false" ht="12.45" hidden="false" customHeight="false" outlineLevel="0" collapsed="false">
      <c r="I48" s="1"/>
    </row>
    <row r="49" customFormat="false" ht="12.45" hidden="false" customHeight="false" outlineLevel="0" collapsed="false">
      <c r="I49" s="1"/>
    </row>
    <row r="50" customFormat="false" ht="12.45" hidden="false" customHeight="false" outlineLevel="0" collapsed="false">
      <c r="I50" s="1"/>
    </row>
    <row r="51" customFormat="false" ht="12.45" hidden="false" customHeight="false" outlineLevel="0" collapsed="false">
      <c r="I51" s="1"/>
    </row>
    <row r="52" customFormat="false" ht="12.45" hidden="false" customHeight="false" outlineLevel="0" collapsed="false">
      <c r="I52" s="1"/>
    </row>
    <row r="53" customFormat="false" ht="12.45" hidden="false" customHeight="false" outlineLevel="0" collapsed="false">
      <c r="I53" s="1"/>
    </row>
    <row r="54" customFormat="false" ht="12.45" hidden="false" customHeight="false" outlineLevel="0" collapsed="false">
      <c r="I54" s="1"/>
    </row>
    <row r="55" customFormat="false" ht="12.45" hidden="false" customHeight="false" outlineLevel="0" collapsed="false">
      <c r="I55" s="1"/>
    </row>
    <row r="56" customFormat="false" ht="12.45" hidden="false" customHeight="false" outlineLevel="0" collapsed="false">
      <c r="I56" s="1"/>
    </row>
    <row r="57" customFormat="false" ht="12.45" hidden="false" customHeight="false" outlineLevel="0" collapsed="false">
      <c r="I57" s="1"/>
    </row>
    <row r="58" customFormat="false" ht="12.45" hidden="false" customHeight="false" outlineLevel="0" collapsed="false">
      <c r="I58" s="1"/>
    </row>
    <row r="59" customFormat="false" ht="12.45" hidden="false" customHeight="false" outlineLevel="0" collapsed="false">
      <c r="I59" s="1"/>
    </row>
    <row r="60" customFormat="false" ht="12.45" hidden="false" customHeight="false" outlineLevel="0" collapsed="false">
      <c r="I60" s="1"/>
    </row>
    <row r="61" customFormat="false" ht="12.45" hidden="false" customHeight="false" outlineLevel="0" collapsed="false">
      <c r="I61" s="1"/>
    </row>
    <row r="62" customFormat="false" ht="12.45" hidden="false" customHeight="false" outlineLevel="0" collapsed="false">
      <c r="I62" s="1"/>
    </row>
    <row r="63" customFormat="false" ht="12.45" hidden="false" customHeight="false" outlineLevel="0" collapsed="false">
      <c r="I63" s="1"/>
    </row>
    <row r="64" customFormat="false" ht="12.45" hidden="false" customHeight="false" outlineLevel="0" collapsed="false">
      <c r="I64" s="1"/>
    </row>
    <row r="65" customFormat="false" ht="12.45" hidden="false" customHeight="false" outlineLevel="0" collapsed="false">
      <c r="I65" s="1"/>
    </row>
    <row r="66" customFormat="false" ht="12.45" hidden="false" customHeight="false" outlineLevel="0" collapsed="false">
      <c r="I66" s="1"/>
    </row>
    <row r="67" customFormat="false" ht="12.45" hidden="false" customHeight="false" outlineLevel="0" collapsed="false">
      <c r="I67" s="1"/>
    </row>
    <row r="68" customFormat="false" ht="12.45" hidden="false" customHeight="false" outlineLevel="0" collapsed="false">
      <c r="I68" s="1"/>
    </row>
    <row r="69" customFormat="false" ht="12.45" hidden="false" customHeight="false" outlineLevel="0" collapsed="false">
      <c r="I69" s="1"/>
    </row>
    <row r="70" customFormat="false" ht="12.45" hidden="false" customHeight="false" outlineLevel="0" collapsed="false">
      <c r="I70" s="1"/>
    </row>
    <row r="71" customFormat="false" ht="12.45" hidden="false" customHeight="false" outlineLevel="0" collapsed="false">
      <c r="I71" s="1"/>
    </row>
    <row r="72" customFormat="false" ht="12.45" hidden="false" customHeight="false" outlineLevel="0" collapsed="false">
      <c r="I72" s="1"/>
    </row>
    <row r="73" customFormat="false" ht="12.45" hidden="false" customHeight="false" outlineLevel="0" collapsed="false">
      <c r="I73" s="1"/>
    </row>
    <row r="74" customFormat="false" ht="12.45" hidden="false" customHeight="false" outlineLevel="0" collapsed="false">
      <c r="I74" s="1"/>
    </row>
  </sheetData>
  <sheetProtection sheet="true" password="ede6" objects="true" scenarios="true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11.0546875" defaultRowHeight="13.1" zeroHeight="false" outlineLevelRow="0" outlineLevelCol="0"/>
  <cols>
    <col collapsed="false" customWidth="true" hidden="false" outlineLevel="0" max="9" min="9" style="17" width="11.37"/>
  </cols>
  <sheetData>
    <row r="1" customFormat="false" ht="13.1" hidden="false" customHeight="false" outlineLevel="0" collapsed="false">
      <c r="A1" s="1" t="s">
        <v>0</v>
      </c>
      <c r="B1" s="1"/>
      <c r="C1" s="1"/>
      <c r="K1" s="18" t="s">
        <v>1</v>
      </c>
    </row>
    <row r="2" customFormat="false" ht="13.1" hidden="false" customHeight="false" outlineLevel="0" collapsed="false">
      <c r="A2" s="1" t="s">
        <v>1</v>
      </c>
      <c r="B2" s="1" t="s">
        <v>1</v>
      </c>
      <c r="C2" s="1"/>
      <c r="D2" s="18" t="s">
        <v>40</v>
      </c>
      <c r="G2" s="19" t="s">
        <v>41</v>
      </c>
      <c r="H2" s="19"/>
      <c r="I2" s="20"/>
      <c r="J2" s="19"/>
      <c r="K2" s="19"/>
      <c r="L2" s="19"/>
    </row>
    <row r="3" customFormat="false" ht="13.1" hidden="false" customHeight="false" outlineLevel="0" collapsed="false">
      <c r="A3" s="1" t="s">
        <v>3</v>
      </c>
      <c r="B3" s="1"/>
      <c r="C3" s="1" t="n">
        <f aca="false">'ref data women'!C3</f>
        <v>81</v>
      </c>
      <c r="D3" s="18" t="n">
        <v>0</v>
      </c>
      <c r="G3" s="19" t="s">
        <v>42</v>
      </c>
      <c r="H3" s="19"/>
      <c r="I3" s="20"/>
      <c r="J3" s="19"/>
      <c r="K3" s="19"/>
      <c r="L3" s="19"/>
    </row>
    <row r="4" customFormat="false" ht="13.1" hidden="false" customHeight="false" outlineLevel="0" collapsed="false">
      <c r="A4" s="1" t="s">
        <v>5</v>
      </c>
      <c r="B4" s="1"/>
      <c r="C4" s="1" t="n">
        <f aca="false">'ref data women'!C4</f>
        <v>172</v>
      </c>
      <c r="D4" s="18" t="n">
        <v>0</v>
      </c>
      <c r="G4" s="21"/>
      <c r="H4" s="21"/>
      <c r="I4" s="22"/>
      <c r="J4" s="21"/>
      <c r="K4" s="21"/>
      <c r="L4" s="21"/>
    </row>
    <row r="5" customFormat="false" ht="13.1" hidden="false" customHeight="false" outlineLevel="0" collapsed="false">
      <c r="A5" s="1" t="s">
        <v>7</v>
      </c>
      <c r="B5" s="1"/>
      <c r="C5" s="1" t="n">
        <f aca="false">'ref data women'!C5</f>
        <v>176</v>
      </c>
      <c r="D5" s="18" t="n">
        <v>0</v>
      </c>
      <c r="G5" s="19" t="s">
        <v>43</v>
      </c>
      <c r="H5" s="23"/>
      <c r="I5" s="24"/>
      <c r="J5" s="23"/>
      <c r="K5" s="23"/>
      <c r="L5" s="23"/>
    </row>
    <row r="6" customFormat="false" ht="13.1" hidden="false" customHeight="false" outlineLevel="0" collapsed="false">
      <c r="A6" s="5" t="s">
        <v>9</v>
      </c>
      <c r="B6" s="1"/>
      <c r="C6" s="1" t="n">
        <f aca="false">'ref data women'!C6</f>
        <v>162</v>
      </c>
      <c r="D6" s="18" t="n">
        <v>0</v>
      </c>
    </row>
    <row r="7" customFormat="false" ht="13.1" hidden="false" customHeight="false" outlineLevel="0" collapsed="false">
      <c r="A7" s="1" t="s">
        <v>10</v>
      </c>
      <c r="B7" s="1"/>
      <c r="C7" s="1" t="n">
        <f aca="false">'ref data women'!C7</f>
        <v>153</v>
      </c>
      <c r="D7" s="18" t="n">
        <v>0</v>
      </c>
    </row>
    <row r="8" customFormat="false" ht="13.1" hidden="false" customHeight="false" outlineLevel="0" collapsed="false">
      <c r="A8" s="5" t="s">
        <v>11</v>
      </c>
      <c r="B8" s="1"/>
      <c r="C8" s="1" t="n">
        <f aca="false">'ref data women'!C8</f>
        <v>219</v>
      </c>
      <c r="D8" s="18" t="n">
        <v>0</v>
      </c>
      <c r="G8" s="23" t="s">
        <v>44</v>
      </c>
      <c r="H8" s="23"/>
      <c r="I8" s="24"/>
      <c r="J8" s="23"/>
      <c r="K8" s="23"/>
      <c r="L8" s="23"/>
    </row>
    <row r="9" customFormat="false" ht="13.1" hidden="false" customHeight="false" outlineLevel="0" collapsed="false">
      <c r="A9" s="1" t="s">
        <v>12</v>
      </c>
      <c r="B9" s="1"/>
      <c r="C9" s="1" t="n">
        <f aca="false">'ref data women'!C9</f>
        <v>270</v>
      </c>
      <c r="D9" s="18" t="n">
        <v>0</v>
      </c>
      <c r="G9" s="23" t="s">
        <v>45</v>
      </c>
      <c r="H9" s="23"/>
      <c r="I9" s="24"/>
      <c r="J9" s="23"/>
      <c r="K9" s="23"/>
      <c r="L9" s="23"/>
    </row>
    <row r="10" customFormat="false" ht="13.1" hidden="false" customHeight="false" outlineLevel="0" collapsed="false">
      <c r="A10" s="5" t="s">
        <v>13</v>
      </c>
      <c r="B10" s="1"/>
      <c r="C10" s="1" t="n">
        <f aca="false">'ref data women'!C10</f>
        <v>231</v>
      </c>
      <c r="D10" s="18" t="n">
        <v>0</v>
      </c>
    </row>
    <row r="11" customFormat="false" ht="13.1" hidden="false" customHeight="false" outlineLevel="0" collapsed="false">
      <c r="A11" s="1" t="s">
        <v>14</v>
      </c>
      <c r="B11" s="1"/>
      <c r="C11" s="1" t="n">
        <f aca="false">'ref data women'!C11</f>
        <v>184</v>
      </c>
      <c r="D11" s="18" t="n">
        <v>0</v>
      </c>
    </row>
    <row r="12" customFormat="false" ht="13.1" hidden="false" customHeight="false" outlineLevel="0" collapsed="false">
      <c r="A12" s="5" t="s">
        <v>15</v>
      </c>
      <c r="B12" s="1"/>
      <c r="C12" s="1" t="n">
        <f aca="false">'ref data women'!C12</f>
        <v>210</v>
      </c>
      <c r="D12" s="18" t="n">
        <v>0</v>
      </c>
      <c r="I12" s="25"/>
      <c r="K12" s="26"/>
      <c r="L12" s="26"/>
      <c r="M12" s="26"/>
      <c r="N12" s="26"/>
      <c r="O12" s="26"/>
      <c r="P12" s="26"/>
    </row>
    <row r="13" customFormat="false" ht="13.1" hidden="false" customHeight="false" outlineLevel="0" collapsed="false">
      <c r="A13" s="1" t="s">
        <v>16</v>
      </c>
      <c r="B13" s="1"/>
      <c r="C13" s="1" t="n">
        <f aca="false">'ref data women'!C13</f>
        <v>203</v>
      </c>
      <c r="D13" s="18" t="n">
        <v>0</v>
      </c>
      <c r="E13" s="27"/>
      <c r="F13" s="27"/>
      <c r="G13" s="27"/>
      <c r="H13" s="27"/>
      <c r="I13" s="27"/>
      <c r="J13" s="27"/>
      <c r="K13" s="13"/>
      <c r="L13" s="26"/>
      <c r="M13" s="26"/>
      <c r="N13" s="26"/>
      <c r="O13" s="26"/>
      <c r="P13" s="26"/>
    </row>
    <row r="14" customFormat="false" ht="13.1" hidden="false" customHeight="false" outlineLevel="0" collapsed="false">
      <c r="A14" s="5" t="s">
        <v>17</v>
      </c>
      <c r="B14" s="1"/>
      <c r="C14" s="1" t="n">
        <f aca="false">'ref data women'!C14</f>
        <v>258</v>
      </c>
      <c r="D14" s="18" t="n">
        <v>0</v>
      </c>
      <c r="E14" s="27"/>
      <c r="F14" s="27"/>
      <c r="G14" s="27"/>
      <c r="H14" s="27"/>
      <c r="I14" s="27"/>
      <c r="J14" s="27"/>
      <c r="K14" s="28"/>
      <c r="L14" s="26"/>
      <c r="M14" s="29"/>
      <c r="N14" s="30"/>
      <c r="O14" s="26"/>
      <c r="P14" s="30"/>
    </row>
    <row r="15" customFormat="false" ht="13.1" hidden="false" customHeight="false" outlineLevel="0" collapsed="false">
      <c r="A15" s="1" t="s">
        <v>18</v>
      </c>
      <c r="B15" s="1"/>
      <c r="C15" s="1" t="n">
        <f aca="false">'ref data women'!C15</f>
        <v>180</v>
      </c>
      <c r="D15" s="18" t="n">
        <v>0</v>
      </c>
      <c r="I15" s="27"/>
      <c r="J15" s="27"/>
      <c r="K15" s="28"/>
    </row>
    <row r="16" customFormat="false" ht="13.1" hidden="false" customHeight="false" outlineLevel="0" collapsed="false">
      <c r="A16" s="5" t="s">
        <v>19</v>
      </c>
      <c r="B16" s="1"/>
      <c r="C16" s="1" t="n">
        <f aca="false">'ref data women'!C16</f>
        <v>115</v>
      </c>
      <c r="D16" s="18" t="n">
        <v>0</v>
      </c>
      <c r="E16" s="27"/>
      <c r="F16" s="27"/>
      <c r="G16" s="27"/>
      <c r="H16" s="27"/>
      <c r="I16" s="27"/>
      <c r="J16" s="27"/>
      <c r="K16" s="28"/>
      <c r="L16" s="26"/>
      <c r="M16" s="26"/>
      <c r="N16" s="26"/>
      <c r="O16" s="26"/>
      <c r="P16" s="26"/>
    </row>
    <row r="17" customFormat="false" ht="13.1" hidden="false" customHeight="false" outlineLevel="0" collapsed="false">
      <c r="A17" s="1" t="s">
        <v>20</v>
      </c>
      <c r="B17" s="1"/>
      <c r="C17" s="1" t="n">
        <f aca="false">'ref data women'!C17</f>
        <v>20</v>
      </c>
      <c r="D17" s="18" t="n">
        <v>0</v>
      </c>
      <c r="E17" s="27"/>
      <c r="F17" s="27"/>
      <c r="G17" s="27"/>
      <c r="H17" s="27"/>
      <c r="I17" s="27"/>
      <c r="J17" s="27"/>
      <c r="K17" s="28"/>
      <c r="L17" s="26"/>
      <c r="M17" s="29"/>
      <c r="N17" s="30"/>
      <c r="O17" s="26"/>
      <c r="P17" s="30"/>
    </row>
    <row r="18" customFormat="false" ht="13.1" hidden="false" customHeight="false" outlineLevel="0" collapsed="false">
      <c r="A18" s="1" t="s">
        <v>21</v>
      </c>
      <c r="B18" s="1"/>
      <c r="C18" s="1" t="n">
        <f aca="false">SUM(C3:C17)</f>
        <v>2634</v>
      </c>
      <c r="D18" s="31" t="n">
        <f aca="false">SUM(D3:D17)</f>
        <v>0</v>
      </c>
      <c r="E18" s="27"/>
      <c r="F18" s="27"/>
      <c r="G18" s="27"/>
      <c r="H18" s="27"/>
      <c r="I18" s="27"/>
      <c r="J18" s="27"/>
      <c r="K18" s="28"/>
      <c r="L18" s="26"/>
      <c r="M18" s="29"/>
      <c r="N18" s="30"/>
      <c r="O18" s="26"/>
      <c r="P18" s="30"/>
    </row>
    <row r="19" customFormat="false" ht="13.1" hidden="false" customHeight="false" outlineLevel="0" collapsed="false">
      <c r="C19" s="27"/>
      <c r="D19" s="27"/>
      <c r="E19" s="27"/>
      <c r="F19" s="27"/>
      <c r="G19" s="27"/>
      <c r="H19" s="27"/>
      <c r="I19" s="27"/>
      <c r="J19" s="27"/>
      <c r="K19" s="28"/>
      <c r="L19" s="26"/>
      <c r="M19" s="29"/>
      <c r="N19" s="30"/>
      <c r="O19" s="26"/>
      <c r="P19" s="30"/>
    </row>
    <row r="20" customFormat="false" ht="13.1" hidden="false" customHeight="false" outlineLevel="0" collapsed="false">
      <c r="A20" s="1"/>
      <c r="B20" s="1"/>
      <c r="C20" s="7" t="s">
        <v>3</v>
      </c>
      <c r="D20" s="7" t="s">
        <v>5</v>
      </c>
      <c r="E20" s="7" t="s">
        <v>7</v>
      </c>
      <c r="F20" s="8" t="s">
        <v>9</v>
      </c>
      <c r="G20" s="7" t="s">
        <v>10</v>
      </c>
      <c r="H20" s="8" t="s">
        <v>11</v>
      </c>
      <c r="I20" s="7" t="s">
        <v>12</v>
      </c>
      <c r="J20" s="8" t="s">
        <v>13</v>
      </c>
      <c r="K20" s="7" t="s">
        <v>14</v>
      </c>
      <c r="L20" s="8" t="s">
        <v>15</v>
      </c>
      <c r="M20" s="7" t="s">
        <v>16</v>
      </c>
      <c r="N20" s="8" t="s">
        <v>17</v>
      </c>
      <c r="O20" s="7" t="s">
        <v>18</v>
      </c>
      <c r="P20" s="8" t="s">
        <v>19</v>
      </c>
      <c r="Q20" s="7" t="s">
        <v>20</v>
      </c>
      <c r="R20" s="32" t="s">
        <v>46</v>
      </c>
    </row>
    <row r="21" customFormat="false" ht="13.1" hidden="false" customHeight="false" outlineLevel="0" collapsed="false">
      <c r="A21" s="2" t="s">
        <v>22</v>
      </c>
      <c r="B21" s="1"/>
      <c r="C21" s="33" t="n">
        <f aca="false">$D$3*'ref data women'!C21</f>
        <v>0</v>
      </c>
      <c r="D21" s="33" t="n">
        <f aca="false">$D$4*'ref data women'!D21</f>
        <v>0</v>
      </c>
      <c r="E21" s="33" t="n">
        <f aca="false">$D$5*'ref data women'!E21</f>
        <v>0</v>
      </c>
      <c r="F21" s="33" t="n">
        <f aca="false">$D$6*'ref data women'!F21</f>
        <v>0</v>
      </c>
      <c r="G21" s="33" t="n">
        <f aca="false">$D$7*'ref data women'!G21</f>
        <v>0</v>
      </c>
      <c r="H21" s="33" t="n">
        <f aca="false">$D$8*'ref data women'!H21</f>
        <v>0</v>
      </c>
      <c r="I21" s="33" t="n">
        <f aca="false">$D$9*'ref data women'!I21</f>
        <v>0</v>
      </c>
      <c r="J21" s="33" t="n">
        <f aca="false">$D$10*'ref data women'!J21</f>
        <v>0</v>
      </c>
      <c r="K21" s="33" t="n">
        <f aca="false">$D$11*'ref data women'!K21</f>
        <v>0</v>
      </c>
      <c r="L21" s="33" t="n">
        <f aca="false">$D$12*'ref data women'!L21</f>
        <v>0</v>
      </c>
      <c r="M21" s="33" t="n">
        <f aca="false">$D$13*'ref data women'!M21</f>
        <v>0</v>
      </c>
      <c r="N21" s="33" t="n">
        <f aca="false">$D$14*'ref data women'!N21</f>
        <v>0</v>
      </c>
      <c r="O21" s="33" t="n">
        <f aca="false">$D$15*'ref data women'!O21</f>
        <v>0</v>
      </c>
      <c r="P21" s="33" t="n">
        <f aca="false">$D$16*'ref data women'!P21</f>
        <v>0</v>
      </c>
      <c r="Q21" s="33" t="n">
        <f aca="false">$D$17*'ref data women'!Q21</f>
        <v>0</v>
      </c>
      <c r="R21" s="34" t="e">
        <f aca="false">(SUM(C21:Q21))/$D$18</f>
        <v>#DIV/0!</v>
      </c>
    </row>
    <row r="22" customFormat="false" ht="13.1" hidden="false" customHeight="false" outlineLevel="0" collapsed="false">
      <c r="A22" s="1"/>
      <c r="B22" s="1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4"/>
    </row>
    <row r="23" customFormat="false" ht="13.1" hidden="false" customHeight="false" outlineLevel="0" collapsed="false">
      <c r="A23" s="2" t="s">
        <v>23</v>
      </c>
      <c r="B23" s="1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4"/>
    </row>
    <row r="24" customFormat="false" ht="13.1" hidden="false" customHeight="false" outlineLevel="0" collapsed="false">
      <c r="A24" s="1" t="s">
        <v>24</v>
      </c>
      <c r="B24" s="1"/>
      <c r="C24" s="33" t="n">
        <f aca="false">$D$3*'ref data women'!C24</f>
        <v>0</v>
      </c>
      <c r="D24" s="33" t="n">
        <f aca="false">$D$4*'ref data women'!D24</f>
        <v>0</v>
      </c>
      <c r="E24" s="33" t="n">
        <f aca="false">$D$5*'ref data women'!E24</f>
        <v>0</v>
      </c>
      <c r="F24" s="33" t="n">
        <f aca="false">$D$6*'ref data women'!F24</f>
        <v>0</v>
      </c>
      <c r="G24" s="33" t="n">
        <f aca="false">$D$7*'ref data women'!G24</f>
        <v>0</v>
      </c>
      <c r="H24" s="33" t="n">
        <f aca="false">$D$8*'ref data women'!H24</f>
        <v>0</v>
      </c>
      <c r="I24" s="33" t="n">
        <f aca="false">$D$9*'ref data women'!I24</f>
        <v>0</v>
      </c>
      <c r="J24" s="33" t="n">
        <f aca="false">$D$10*'ref data women'!J24</f>
        <v>0</v>
      </c>
      <c r="K24" s="33" t="n">
        <f aca="false">$D$11*'ref data women'!K24</f>
        <v>0</v>
      </c>
      <c r="L24" s="33" t="n">
        <f aca="false">$D$12*'ref data women'!L24</f>
        <v>0</v>
      </c>
      <c r="M24" s="33" t="n">
        <f aca="false">$D$13*'ref data women'!M24</f>
        <v>0</v>
      </c>
      <c r="N24" s="33" t="n">
        <f aca="false">$D$14*'ref data women'!N24</f>
        <v>0</v>
      </c>
      <c r="O24" s="33" t="n">
        <f aca="false">$D$15*'ref data women'!O24</f>
        <v>0</v>
      </c>
      <c r="P24" s="33" t="n">
        <f aca="false">$D$16*'ref data women'!P24</f>
        <v>0</v>
      </c>
      <c r="Q24" s="33" t="n">
        <f aca="false">$D$17*'ref data women'!Q24</f>
        <v>0</v>
      </c>
      <c r="R24" s="34" t="e">
        <f aca="false">(SUM(C24:Q24))/$D$18</f>
        <v>#DIV/0!</v>
      </c>
    </row>
    <row r="25" customFormat="false" ht="13.1" hidden="false" customHeight="false" outlineLevel="0" collapsed="false">
      <c r="A25" s="1" t="s">
        <v>25</v>
      </c>
      <c r="B25" s="1"/>
      <c r="C25" s="33" t="n">
        <f aca="false">$D$3*'ref data women'!C25</f>
        <v>0</v>
      </c>
      <c r="D25" s="33" t="n">
        <f aca="false">$D$4*'ref data women'!D25</f>
        <v>0</v>
      </c>
      <c r="E25" s="33" t="n">
        <f aca="false">$D$5*'ref data women'!E25</f>
        <v>0</v>
      </c>
      <c r="F25" s="33" t="n">
        <f aca="false">$D$6*'ref data women'!F25</f>
        <v>0</v>
      </c>
      <c r="G25" s="33" t="n">
        <f aca="false">$D$7*'ref data women'!G25</f>
        <v>0</v>
      </c>
      <c r="H25" s="33" t="n">
        <f aca="false">$D$8*'ref data women'!H25</f>
        <v>0</v>
      </c>
      <c r="I25" s="33" t="n">
        <f aca="false">$D$9*'ref data women'!I25</f>
        <v>0</v>
      </c>
      <c r="J25" s="33" t="n">
        <f aca="false">$D$10*'ref data women'!J25</f>
        <v>0</v>
      </c>
      <c r="K25" s="33" t="n">
        <f aca="false">$D$11*'ref data women'!K25</f>
        <v>0</v>
      </c>
      <c r="L25" s="33" t="n">
        <f aca="false">$D$12*'ref data women'!L25</f>
        <v>0</v>
      </c>
      <c r="M25" s="33" t="n">
        <f aca="false">$D$13*'ref data women'!M25</f>
        <v>0</v>
      </c>
      <c r="N25" s="33" t="n">
        <f aca="false">$D$14*'ref data women'!N25</f>
        <v>0</v>
      </c>
      <c r="O25" s="33" t="n">
        <f aca="false">$D$15*'ref data women'!O25</f>
        <v>0</v>
      </c>
      <c r="P25" s="33" t="n">
        <f aca="false">$D$16*'ref data women'!P25</f>
        <v>0</v>
      </c>
      <c r="Q25" s="33" t="n">
        <f aca="false">$D$17*'ref data women'!Q25</f>
        <v>0</v>
      </c>
      <c r="R25" s="34" t="e">
        <f aca="false">(SUM(C25:Q25))/$D$18</f>
        <v>#DIV/0!</v>
      </c>
    </row>
    <row r="26" customFormat="false" ht="13.1" hidden="false" customHeight="false" outlineLevel="0" collapsed="false">
      <c r="A26" s="1" t="s">
        <v>26</v>
      </c>
      <c r="B26" s="1"/>
      <c r="C26" s="33" t="n">
        <f aca="false">$D$3*'ref data women'!C26</f>
        <v>0</v>
      </c>
      <c r="D26" s="33" t="n">
        <f aca="false">$D$4*'ref data women'!D26</f>
        <v>0</v>
      </c>
      <c r="E26" s="33" t="n">
        <f aca="false">$D$5*'ref data women'!E26</f>
        <v>0</v>
      </c>
      <c r="F26" s="33" t="n">
        <f aca="false">$D$6*'ref data women'!F26</f>
        <v>0</v>
      </c>
      <c r="G26" s="33" t="n">
        <f aca="false">$D$7*'ref data women'!G26</f>
        <v>0</v>
      </c>
      <c r="H26" s="33" t="n">
        <f aca="false">$D$8*'ref data women'!H26</f>
        <v>0</v>
      </c>
      <c r="I26" s="33" t="n">
        <f aca="false">$D$9*'ref data women'!I26</f>
        <v>0</v>
      </c>
      <c r="J26" s="33" t="n">
        <f aca="false">$D$10*'ref data women'!J26</f>
        <v>0</v>
      </c>
      <c r="K26" s="33" t="n">
        <f aca="false">$D$11*'ref data women'!K26</f>
        <v>0</v>
      </c>
      <c r="L26" s="33" t="n">
        <f aca="false">$D$12*'ref data women'!L26</f>
        <v>0</v>
      </c>
      <c r="M26" s="33" t="n">
        <f aca="false">$D$13*'ref data women'!M26</f>
        <v>0</v>
      </c>
      <c r="N26" s="33" t="n">
        <f aca="false">$D$14*'ref data women'!N26</f>
        <v>0</v>
      </c>
      <c r="O26" s="33" t="n">
        <f aca="false">$D$15*'ref data women'!O26</f>
        <v>0</v>
      </c>
      <c r="P26" s="33" t="n">
        <f aca="false">$D$16*'ref data women'!P26</f>
        <v>0</v>
      </c>
      <c r="Q26" s="33" t="n">
        <f aca="false">$D$17*'ref data women'!Q26</f>
        <v>0</v>
      </c>
      <c r="R26" s="34" t="e">
        <f aca="false">(SUM(C26:Q26))/$D$18</f>
        <v>#DIV/0!</v>
      </c>
    </row>
    <row r="27" customFormat="false" ht="13.1" hidden="false" customHeight="false" outlineLevel="0" collapsed="false">
      <c r="A27" s="1" t="s">
        <v>27</v>
      </c>
      <c r="B27" s="1"/>
      <c r="C27" s="33" t="n">
        <f aca="false">$D$3*'ref data women'!C27</f>
        <v>0</v>
      </c>
      <c r="D27" s="33" t="n">
        <f aca="false">$D$4*'ref data women'!D27</f>
        <v>0</v>
      </c>
      <c r="E27" s="33" t="n">
        <f aca="false">$D$5*'ref data women'!E27</f>
        <v>0</v>
      </c>
      <c r="F27" s="33" t="n">
        <f aca="false">$D$6*'ref data women'!F27</f>
        <v>0</v>
      </c>
      <c r="G27" s="33" t="n">
        <f aca="false">$D$7*'ref data women'!G27</f>
        <v>0</v>
      </c>
      <c r="H27" s="33" t="n">
        <f aca="false">$D$8*'ref data women'!H27</f>
        <v>0</v>
      </c>
      <c r="I27" s="33" t="n">
        <f aca="false">$D$9*'ref data women'!I27</f>
        <v>0</v>
      </c>
      <c r="J27" s="33" t="n">
        <f aca="false">$D$10*'ref data women'!J27</f>
        <v>0</v>
      </c>
      <c r="K27" s="33" t="n">
        <f aca="false">$D$11*'ref data women'!K27</f>
        <v>0</v>
      </c>
      <c r="L27" s="33" t="n">
        <f aca="false">$D$12*'ref data women'!L27</f>
        <v>0</v>
      </c>
      <c r="M27" s="33" t="n">
        <f aca="false">$D$13*'ref data women'!M27</f>
        <v>0</v>
      </c>
      <c r="N27" s="33" t="n">
        <f aca="false">$D$14*'ref data women'!N27</f>
        <v>0</v>
      </c>
      <c r="O27" s="33" t="n">
        <f aca="false">$D$15*'ref data women'!O27</f>
        <v>0</v>
      </c>
      <c r="P27" s="33" t="n">
        <f aca="false">$D$16*'ref data women'!P27</f>
        <v>0</v>
      </c>
      <c r="Q27" s="33" t="n">
        <f aca="false">$D$17*'ref data women'!Q27</f>
        <v>0</v>
      </c>
      <c r="R27" s="34" t="e">
        <f aca="false">(SUM(C27:Q27))/$D$18</f>
        <v>#DIV/0!</v>
      </c>
    </row>
    <row r="28" customFormat="false" ht="13.1" hidden="false" customHeight="false" outlineLevel="0" collapsed="false">
      <c r="A28" s="1" t="s">
        <v>28</v>
      </c>
      <c r="B28" s="1"/>
      <c r="C28" s="33" t="n">
        <f aca="false">$D$3*'ref data women'!C28</f>
        <v>0</v>
      </c>
      <c r="D28" s="33" t="n">
        <f aca="false">$D$4*'ref data women'!D28</f>
        <v>0</v>
      </c>
      <c r="E28" s="33" t="n">
        <f aca="false">$D$5*'ref data women'!E28</f>
        <v>0</v>
      </c>
      <c r="F28" s="33" t="n">
        <f aca="false">$D$6*'ref data women'!F28</f>
        <v>0</v>
      </c>
      <c r="G28" s="33" t="n">
        <f aca="false">$D$7*'ref data women'!G28</f>
        <v>0</v>
      </c>
      <c r="H28" s="33" t="n">
        <f aca="false">$D$8*'ref data women'!H28</f>
        <v>0</v>
      </c>
      <c r="I28" s="33" t="n">
        <f aca="false">$D$9*'ref data women'!I28</f>
        <v>0</v>
      </c>
      <c r="J28" s="33" t="n">
        <f aca="false">$D$10*'ref data women'!J28</f>
        <v>0</v>
      </c>
      <c r="K28" s="33" t="n">
        <f aca="false">$D$11*'ref data women'!K28</f>
        <v>0</v>
      </c>
      <c r="L28" s="33" t="n">
        <f aca="false">$D$12*'ref data women'!L28</f>
        <v>0</v>
      </c>
      <c r="M28" s="33" t="n">
        <f aca="false">$D$13*'ref data women'!M28</f>
        <v>0</v>
      </c>
      <c r="N28" s="33" t="n">
        <f aca="false">$D$14*'ref data women'!N28</f>
        <v>0</v>
      </c>
      <c r="O28" s="33" t="n">
        <f aca="false">$D$15*'ref data women'!O28</f>
        <v>0</v>
      </c>
      <c r="P28" s="33" t="n">
        <f aca="false">$D$16*'ref data women'!P28</f>
        <v>0</v>
      </c>
      <c r="Q28" s="33" t="n">
        <f aca="false">$D$17*'ref data women'!Q28</f>
        <v>0</v>
      </c>
      <c r="R28" s="34" t="e">
        <f aca="false">(SUM(C28:Q28))/$D$18</f>
        <v>#DIV/0!</v>
      </c>
    </row>
    <row r="29" customFormat="false" ht="13.1" hidden="false" customHeight="false" outlineLevel="0" collapsed="false">
      <c r="A29" s="1"/>
      <c r="B29" s="1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4"/>
    </row>
    <row r="30" customFormat="false" ht="13.1" hidden="false" customHeight="false" outlineLevel="0" collapsed="false">
      <c r="A30" s="2" t="s">
        <v>29</v>
      </c>
      <c r="B30" s="1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4"/>
    </row>
    <row r="31" customFormat="false" ht="13.1" hidden="false" customHeight="false" outlineLevel="0" collapsed="false">
      <c r="A31" s="1" t="s">
        <v>30</v>
      </c>
      <c r="B31" s="1"/>
      <c r="C31" s="33" t="n">
        <f aca="false">$D$3*'ref data women'!C31</f>
        <v>0</v>
      </c>
      <c r="D31" s="33" t="n">
        <f aca="false">$D$4*'ref data women'!D31</f>
        <v>0</v>
      </c>
      <c r="E31" s="33" t="n">
        <f aca="false">$D$5*'ref data women'!E31</f>
        <v>0</v>
      </c>
      <c r="F31" s="33" t="n">
        <f aca="false">$D$6*'ref data women'!F31</f>
        <v>0</v>
      </c>
      <c r="G31" s="33" t="n">
        <f aca="false">$D$7*'ref data women'!G31</f>
        <v>0</v>
      </c>
      <c r="H31" s="33" t="n">
        <f aca="false">$D$8*'ref data women'!H31</f>
        <v>0</v>
      </c>
      <c r="I31" s="33" t="n">
        <f aca="false">$D$9*'ref data women'!I31</f>
        <v>0</v>
      </c>
      <c r="J31" s="33" t="n">
        <f aca="false">$D$10*'ref data women'!J31</f>
        <v>0</v>
      </c>
      <c r="K31" s="33" t="n">
        <f aca="false">$D$11*'ref data women'!K31</f>
        <v>0</v>
      </c>
      <c r="L31" s="33" t="n">
        <f aca="false">$D$12*'ref data women'!L31</f>
        <v>0</v>
      </c>
      <c r="M31" s="33" t="n">
        <f aca="false">$D$13*'ref data women'!M31</f>
        <v>0</v>
      </c>
      <c r="N31" s="33" t="n">
        <f aca="false">$D$14*'ref data women'!N31</f>
        <v>0</v>
      </c>
      <c r="O31" s="33" t="n">
        <f aca="false">$D$15*'ref data women'!O31</f>
        <v>0</v>
      </c>
      <c r="P31" s="33" t="n">
        <f aca="false">$D$16*'ref data women'!P31</f>
        <v>0</v>
      </c>
      <c r="Q31" s="33" t="n">
        <f aca="false">$D$17*'ref data women'!Q31</f>
        <v>0</v>
      </c>
      <c r="R31" s="34" t="e">
        <f aca="false">(SUM(C31:Q31))/$D$18</f>
        <v>#DIV/0!</v>
      </c>
    </row>
    <row r="32" customFormat="false" ht="13.1" hidden="false" customHeight="false" outlineLevel="0" collapsed="false">
      <c r="A32" s="1" t="s">
        <v>31</v>
      </c>
      <c r="B32" s="1"/>
      <c r="C32" s="33" t="n">
        <f aca="false">$D$3*'ref data women'!C32</f>
        <v>0</v>
      </c>
      <c r="D32" s="33" t="n">
        <f aca="false">$D$4*'ref data women'!D32</f>
        <v>0</v>
      </c>
      <c r="E32" s="33" t="n">
        <f aca="false">$D$5*'ref data women'!E32</f>
        <v>0</v>
      </c>
      <c r="F32" s="33" t="n">
        <f aca="false">$D$6*'ref data women'!F32</f>
        <v>0</v>
      </c>
      <c r="G32" s="33" t="n">
        <f aca="false">$D$7*'ref data women'!G32</f>
        <v>0</v>
      </c>
      <c r="H32" s="33" t="n">
        <f aca="false">$D$8*'ref data women'!H32</f>
        <v>0</v>
      </c>
      <c r="I32" s="33" t="n">
        <f aca="false">$D$9*'ref data women'!I32</f>
        <v>0</v>
      </c>
      <c r="J32" s="33" t="n">
        <f aca="false">$D$10*'ref data women'!J32</f>
        <v>0</v>
      </c>
      <c r="K32" s="33" t="n">
        <f aca="false">$D$11*'ref data women'!K32</f>
        <v>0</v>
      </c>
      <c r="L32" s="33" t="n">
        <f aca="false">$D$12*'ref data women'!L32</f>
        <v>0</v>
      </c>
      <c r="M32" s="33" t="n">
        <f aca="false">$D$13*'ref data women'!M32</f>
        <v>0</v>
      </c>
      <c r="N32" s="33" t="n">
        <f aca="false">$D$14*'ref data women'!N32</f>
        <v>0</v>
      </c>
      <c r="O32" s="33" t="n">
        <f aca="false">$D$15*'ref data women'!O32</f>
        <v>0</v>
      </c>
      <c r="P32" s="33" t="n">
        <f aca="false">$D$16*'ref data women'!P32</f>
        <v>0</v>
      </c>
      <c r="Q32" s="33" t="n">
        <f aca="false">$D$17*'ref data women'!Q32</f>
        <v>0</v>
      </c>
      <c r="R32" s="34" t="e">
        <f aca="false">(SUM(C32:Q32))/$D$18</f>
        <v>#DIV/0!</v>
      </c>
    </row>
    <row r="33" customFormat="false" ht="13.1" hidden="false" customHeight="false" outlineLevel="0" collapsed="false">
      <c r="A33" s="1" t="s">
        <v>32</v>
      </c>
      <c r="B33" s="1"/>
      <c r="C33" s="33" t="n">
        <f aca="false">$D$3*'ref data women'!C33</f>
        <v>0</v>
      </c>
      <c r="D33" s="33" t="n">
        <f aca="false">$D$4*'ref data women'!D33</f>
        <v>0</v>
      </c>
      <c r="E33" s="33" t="n">
        <f aca="false">$D$5*'ref data women'!E33</f>
        <v>0</v>
      </c>
      <c r="F33" s="33" t="n">
        <f aca="false">$D$6*'ref data women'!F33</f>
        <v>0</v>
      </c>
      <c r="G33" s="33" t="n">
        <f aca="false">$D$7*'ref data women'!G33</f>
        <v>0</v>
      </c>
      <c r="H33" s="33" t="n">
        <f aca="false">$D$8*'ref data women'!H33</f>
        <v>0</v>
      </c>
      <c r="I33" s="33" t="n">
        <f aca="false">$D$9*'ref data women'!I33</f>
        <v>0</v>
      </c>
      <c r="J33" s="33" t="n">
        <f aca="false">$D$10*'ref data women'!J33</f>
        <v>0</v>
      </c>
      <c r="K33" s="33" t="n">
        <f aca="false">$D$11*'ref data women'!K33</f>
        <v>0</v>
      </c>
      <c r="L33" s="33" t="n">
        <f aca="false">$D$12*'ref data women'!L33</f>
        <v>0</v>
      </c>
      <c r="M33" s="33" t="n">
        <f aca="false">$D$13*'ref data women'!M33</f>
        <v>0</v>
      </c>
      <c r="N33" s="33" t="n">
        <f aca="false">$D$14*'ref data women'!N33</f>
        <v>0</v>
      </c>
      <c r="O33" s="33" t="n">
        <f aca="false">$D$15*'ref data women'!O33</f>
        <v>0</v>
      </c>
      <c r="P33" s="33" t="n">
        <f aca="false">$D$16*'ref data women'!P33</f>
        <v>0</v>
      </c>
      <c r="Q33" s="33" t="n">
        <f aca="false">$D$17*'ref data women'!Q33</f>
        <v>0</v>
      </c>
      <c r="R33" s="34" t="e">
        <f aca="false">(SUM(C33:Q33))/$D$18</f>
        <v>#DIV/0!</v>
      </c>
    </row>
    <row r="34" customFormat="false" ht="13.1" hidden="false" customHeight="false" outlineLevel="0" collapsed="false">
      <c r="A34" s="1"/>
      <c r="B34" s="1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4"/>
    </row>
    <row r="35" customFormat="false" ht="13.1" hidden="false" customHeight="false" outlineLevel="0" collapsed="false">
      <c r="A35" s="2" t="s">
        <v>33</v>
      </c>
      <c r="B35" s="1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4"/>
    </row>
    <row r="36" customFormat="false" ht="13.1" hidden="false" customHeight="false" outlineLevel="0" collapsed="false">
      <c r="A36" s="1" t="s">
        <v>34</v>
      </c>
      <c r="B36" s="1"/>
      <c r="C36" s="33" t="n">
        <f aca="false">$D$3*'ref data women'!C36</f>
        <v>0</v>
      </c>
      <c r="D36" s="33" t="n">
        <f aca="false">$D$4*'ref data women'!D36</f>
        <v>0</v>
      </c>
      <c r="E36" s="33" t="n">
        <f aca="false">$D$5*'ref data women'!E36</f>
        <v>0</v>
      </c>
      <c r="F36" s="33" t="n">
        <f aca="false">$D$6*'ref data women'!F36</f>
        <v>0</v>
      </c>
      <c r="G36" s="33" t="n">
        <f aca="false">$D$7*'ref data women'!G36</f>
        <v>0</v>
      </c>
      <c r="H36" s="33" t="n">
        <f aca="false">$D$8*'ref data women'!H36</f>
        <v>0</v>
      </c>
      <c r="I36" s="33" t="n">
        <f aca="false">$D$9*'ref data women'!I36</f>
        <v>0</v>
      </c>
      <c r="J36" s="33" t="n">
        <f aca="false">$D$10*'ref data women'!J36</f>
        <v>0</v>
      </c>
      <c r="K36" s="33" t="n">
        <f aca="false">$D$11*'ref data women'!K36</f>
        <v>0</v>
      </c>
      <c r="L36" s="33" t="n">
        <f aca="false">$D$12*'ref data women'!L36</f>
        <v>0</v>
      </c>
      <c r="M36" s="33" t="n">
        <f aca="false">$D$13*'ref data women'!M36</f>
        <v>0</v>
      </c>
      <c r="N36" s="33" t="n">
        <f aca="false">$D$14*'ref data women'!N36</f>
        <v>0</v>
      </c>
      <c r="O36" s="33" t="n">
        <f aca="false">$D$15*'ref data women'!O36</f>
        <v>0</v>
      </c>
      <c r="P36" s="33" t="n">
        <f aca="false">$D$16*'ref data women'!P36</f>
        <v>0</v>
      </c>
      <c r="Q36" s="33" t="n">
        <f aca="false">$D$17*'ref data women'!Q36</f>
        <v>0</v>
      </c>
      <c r="R36" s="34" t="e">
        <f aca="false">(SUM(C36:Q36))/$D$18</f>
        <v>#DIV/0!</v>
      </c>
    </row>
    <row r="37" customFormat="false" ht="13.1" hidden="false" customHeight="false" outlineLevel="0" collapsed="false">
      <c r="A37" s="1" t="s">
        <v>35</v>
      </c>
      <c r="B37" s="1"/>
      <c r="C37" s="33" t="n">
        <f aca="false">$D$3*'ref data women'!C37</f>
        <v>0</v>
      </c>
      <c r="D37" s="33" t="n">
        <f aca="false">$D$4*'ref data women'!D37</f>
        <v>0</v>
      </c>
      <c r="E37" s="33" t="n">
        <f aca="false">$D$5*'ref data women'!E37</f>
        <v>0</v>
      </c>
      <c r="F37" s="33" t="n">
        <f aca="false">$D$6*'ref data women'!F37</f>
        <v>0</v>
      </c>
      <c r="G37" s="33" t="n">
        <f aca="false">$D$7*'ref data women'!G37</f>
        <v>0</v>
      </c>
      <c r="H37" s="33" t="n">
        <f aca="false">$D$8*'ref data women'!H37</f>
        <v>0</v>
      </c>
      <c r="I37" s="33" t="n">
        <f aca="false">$D$9*'ref data women'!I37</f>
        <v>0</v>
      </c>
      <c r="J37" s="33" t="n">
        <f aca="false">$D$10*'ref data women'!J37</f>
        <v>0</v>
      </c>
      <c r="K37" s="33" t="n">
        <f aca="false">$D$11*'ref data women'!K37</f>
        <v>0</v>
      </c>
      <c r="L37" s="33" t="n">
        <f aca="false">$D$12*'ref data women'!L37</f>
        <v>0</v>
      </c>
      <c r="M37" s="33" t="n">
        <f aca="false">$D$13*'ref data women'!M37</f>
        <v>0</v>
      </c>
      <c r="N37" s="33" t="n">
        <f aca="false">$D$14*'ref data women'!N37</f>
        <v>0</v>
      </c>
      <c r="O37" s="33" t="n">
        <f aca="false">$D$15*'ref data women'!O37</f>
        <v>0</v>
      </c>
      <c r="P37" s="33" t="n">
        <f aca="false">$D$16*'ref data women'!P37</f>
        <v>0</v>
      </c>
      <c r="Q37" s="33" t="n">
        <f aca="false">$D$17*'ref data women'!Q37</f>
        <v>0</v>
      </c>
      <c r="R37" s="34" t="e">
        <f aca="false">(SUM(C37:Q37))/$D$18</f>
        <v>#DIV/0!</v>
      </c>
    </row>
    <row r="38" customFormat="false" ht="13.1" hidden="false" customHeight="false" outlineLevel="0" collapsed="false">
      <c r="A38" s="1" t="s">
        <v>36</v>
      </c>
      <c r="B38" s="1"/>
      <c r="C38" s="33" t="n">
        <f aca="false">$D$3*'ref data women'!C38</f>
        <v>0</v>
      </c>
      <c r="D38" s="33" t="n">
        <f aca="false">$D$4*'ref data women'!D38</f>
        <v>0</v>
      </c>
      <c r="E38" s="33" t="n">
        <f aca="false">$D$5*'ref data women'!E38</f>
        <v>0</v>
      </c>
      <c r="F38" s="33" t="n">
        <f aca="false">$D$6*'ref data women'!F38</f>
        <v>0</v>
      </c>
      <c r="G38" s="33" t="n">
        <f aca="false">$D$7*'ref data women'!G38</f>
        <v>0</v>
      </c>
      <c r="H38" s="33" t="n">
        <f aca="false">$D$8*'ref data women'!H38</f>
        <v>0</v>
      </c>
      <c r="I38" s="33" t="n">
        <f aca="false">$D$9*'ref data women'!I38</f>
        <v>0</v>
      </c>
      <c r="J38" s="33" t="n">
        <f aca="false">$D$10*'ref data women'!J38</f>
        <v>0</v>
      </c>
      <c r="K38" s="33" t="n">
        <f aca="false">$D$11*'ref data women'!K38</f>
        <v>0</v>
      </c>
      <c r="L38" s="33" t="n">
        <f aca="false">$D$12*'ref data women'!L38</f>
        <v>0</v>
      </c>
      <c r="M38" s="33" t="n">
        <f aca="false">$D$13*'ref data women'!M38</f>
        <v>0</v>
      </c>
      <c r="N38" s="33" t="n">
        <f aca="false">$D$14*'ref data women'!N38</f>
        <v>0</v>
      </c>
      <c r="O38" s="33" t="n">
        <f aca="false">$D$15*'ref data women'!O38</f>
        <v>0</v>
      </c>
      <c r="P38" s="33" t="n">
        <f aca="false">$D$16*'ref data women'!P38</f>
        <v>0</v>
      </c>
      <c r="Q38" s="33" t="n">
        <f aca="false">$D$17*'ref data women'!Q38</f>
        <v>0</v>
      </c>
      <c r="R38" s="34" t="e">
        <f aca="false">(SUM(C38:Q38))/$D$18</f>
        <v>#DIV/0!</v>
      </c>
    </row>
    <row r="39" customFormat="false" ht="13.1" hidden="false" customHeight="false" outlineLevel="0" collapsed="false">
      <c r="A39" s="1" t="s">
        <v>37</v>
      </c>
      <c r="B39" s="1"/>
      <c r="C39" s="33" t="n">
        <f aca="false">$D$3*'ref data women'!C39</f>
        <v>0</v>
      </c>
      <c r="D39" s="33" t="n">
        <f aca="false">$D$4*'ref data women'!D39</f>
        <v>0</v>
      </c>
      <c r="E39" s="33" t="n">
        <f aca="false">$D$5*'ref data women'!E39</f>
        <v>0</v>
      </c>
      <c r="F39" s="33" t="n">
        <f aca="false">$D$6*'ref data women'!F39</f>
        <v>0</v>
      </c>
      <c r="G39" s="33" t="n">
        <f aca="false">$D$7*'ref data women'!G39</f>
        <v>0</v>
      </c>
      <c r="H39" s="33" t="n">
        <f aca="false">$D$8*'ref data women'!H39</f>
        <v>0</v>
      </c>
      <c r="I39" s="33" t="n">
        <f aca="false">$D$9*'ref data women'!I39</f>
        <v>0</v>
      </c>
      <c r="J39" s="33" t="n">
        <f aca="false">$D$10*'ref data women'!J39</f>
        <v>0</v>
      </c>
      <c r="K39" s="33" t="n">
        <f aca="false">$D$11*'ref data women'!K39</f>
        <v>0</v>
      </c>
      <c r="L39" s="33" t="n">
        <f aca="false">$D$12*'ref data women'!L39</f>
        <v>0</v>
      </c>
      <c r="M39" s="33" t="n">
        <f aca="false">$D$13*'ref data women'!M39</f>
        <v>0</v>
      </c>
      <c r="N39" s="33" t="n">
        <f aca="false">$D$14*'ref data women'!N39</f>
        <v>0</v>
      </c>
      <c r="O39" s="33" t="n">
        <f aca="false">$D$15*'ref data women'!O39</f>
        <v>0</v>
      </c>
      <c r="P39" s="33" t="n">
        <f aca="false">$D$16*'ref data women'!P39</f>
        <v>0</v>
      </c>
      <c r="Q39" s="33" t="n">
        <f aca="false">$D$17*'ref data women'!Q39</f>
        <v>0</v>
      </c>
      <c r="R39" s="34" t="e">
        <f aca="false">(SUM(C39:Q39))/$D$18</f>
        <v>#DIV/0!</v>
      </c>
    </row>
    <row r="40" customFormat="false" ht="13.1" hidden="false" customHeight="false" outlineLevel="0" collapsed="false">
      <c r="A40" s="1" t="s">
        <v>38</v>
      </c>
      <c r="B40" s="1"/>
      <c r="C40" s="33" t="n">
        <f aca="false">$D$3*'ref data women'!C40</f>
        <v>0</v>
      </c>
      <c r="D40" s="33" t="n">
        <f aca="false">$D$4*'ref data women'!D40</f>
        <v>0</v>
      </c>
      <c r="E40" s="33" t="n">
        <f aca="false">$D$5*'ref data women'!E40</f>
        <v>0</v>
      </c>
      <c r="F40" s="33" t="n">
        <f aca="false">$D$6*'ref data women'!F40</f>
        <v>0</v>
      </c>
      <c r="G40" s="33" t="n">
        <f aca="false">$D$7*'ref data women'!G40</f>
        <v>0</v>
      </c>
      <c r="H40" s="33" t="n">
        <f aca="false">$D$8*'ref data women'!H40</f>
        <v>0</v>
      </c>
      <c r="I40" s="33" t="n">
        <f aca="false">$D$9*'ref data women'!I40</f>
        <v>0</v>
      </c>
      <c r="J40" s="33" t="n">
        <f aca="false">$D$10*'ref data women'!J40</f>
        <v>0</v>
      </c>
      <c r="K40" s="33" t="n">
        <f aca="false">$D$11*'ref data women'!K40</f>
        <v>0</v>
      </c>
      <c r="L40" s="33" t="n">
        <f aca="false">$D$12*'ref data women'!L40</f>
        <v>0</v>
      </c>
      <c r="M40" s="33" t="n">
        <f aca="false">$D$13*'ref data women'!M40</f>
        <v>0</v>
      </c>
      <c r="N40" s="33" t="n">
        <f aca="false">$D$14*'ref data women'!N40</f>
        <v>0</v>
      </c>
      <c r="O40" s="33" t="n">
        <f aca="false">$D$15*'ref data women'!O40</f>
        <v>0</v>
      </c>
      <c r="P40" s="33" t="n">
        <f aca="false">$D$16*'ref data women'!P40</f>
        <v>0</v>
      </c>
      <c r="Q40" s="33" t="n">
        <f aca="false">$D$17*'ref data women'!Q40</f>
        <v>0</v>
      </c>
      <c r="R40" s="34" t="e">
        <f aca="false">(SUM(C40:Q40))/$D$18</f>
        <v>#DIV/0!</v>
      </c>
    </row>
    <row r="41" customFormat="false" ht="13.1" hidden="false" customHeight="false" outlineLevel="0" collapsed="false">
      <c r="A41" s="1" t="s">
        <v>39</v>
      </c>
      <c r="B41" s="1"/>
      <c r="C41" s="33" t="n">
        <f aca="false">$D$3*'ref data women'!C41</f>
        <v>0</v>
      </c>
      <c r="D41" s="33" t="n">
        <f aca="false">$D$4*'ref data women'!D41</f>
        <v>0</v>
      </c>
      <c r="E41" s="33" t="n">
        <f aca="false">$D$5*'ref data women'!E41</f>
        <v>0</v>
      </c>
      <c r="F41" s="33" t="n">
        <f aca="false">$D$6*'ref data women'!F41</f>
        <v>0</v>
      </c>
      <c r="G41" s="33" t="n">
        <f aca="false">$D$7*'ref data women'!G41</f>
        <v>0</v>
      </c>
      <c r="H41" s="33" t="n">
        <f aca="false">$D$8*'ref data women'!H41</f>
        <v>0</v>
      </c>
      <c r="I41" s="33" t="n">
        <f aca="false">$D$9*'ref data women'!I41</f>
        <v>0</v>
      </c>
      <c r="J41" s="33" t="n">
        <f aca="false">$D$10*'ref data women'!J41</f>
        <v>0</v>
      </c>
      <c r="K41" s="33" t="n">
        <f aca="false">$D$11*'ref data women'!K41</f>
        <v>0</v>
      </c>
      <c r="L41" s="33" t="n">
        <f aca="false">$D$12*'ref data women'!L41</f>
        <v>0</v>
      </c>
      <c r="M41" s="33" t="n">
        <f aca="false">$D$13*'ref data women'!M41</f>
        <v>0</v>
      </c>
      <c r="N41" s="33" t="n">
        <f aca="false">$D$14*'ref data women'!N41</f>
        <v>0</v>
      </c>
      <c r="O41" s="33" t="n">
        <f aca="false">$D$15*'ref data women'!O41</f>
        <v>0</v>
      </c>
      <c r="P41" s="33" t="n">
        <f aca="false">$D$16*'ref data women'!P41</f>
        <v>0</v>
      </c>
      <c r="Q41" s="33" t="n">
        <f aca="false">$D$17*'ref data women'!Q41</f>
        <v>0</v>
      </c>
      <c r="R41" s="34" t="e">
        <f aca="false">(SUM(C41:Q41))/$D$18</f>
        <v>#DIV/0!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11.37109375" defaultRowHeight="13.1" zeroHeight="false" outlineLevelRow="0" outlineLevelCol="0"/>
  <cols>
    <col collapsed="false" customWidth="false" hidden="false" outlineLevel="0" max="8" min="1" style="1" width="11.37"/>
    <col collapsed="false" customWidth="false" hidden="false" outlineLevel="0" max="9" min="9" style="2" width="11.37"/>
    <col collapsed="false" customWidth="false" hidden="false" outlineLevel="0" max="257" min="10" style="1" width="11.37"/>
  </cols>
  <sheetData>
    <row r="1" customFormat="false" ht="13.1" hidden="false" customHeight="false" outlineLevel="0" collapsed="false">
      <c r="A1" s="1" t="s">
        <v>47</v>
      </c>
      <c r="K1" s="1" t="s">
        <v>1</v>
      </c>
    </row>
    <row r="2" customFormat="false" ht="13.1" hidden="false" customHeight="false" outlineLevel="0" collapsed="false">
      <c r="A2" s="1" t="s">
        <v>1</v>
      </c>
      <c r="B2" s="1" t="s">
        <v>1</v>
      </c>
      <c r="G2" s="35" t="s">
        <v>48</v>
      </c>
      <c r="H2" s="35"/>
      <c r="I2" s="36"/>
      <c r="J2" s="35"/>
      <c r="K2" s="35"/>
    </row>
    <row r="3" customFormat="false" ht="13.1" hidden="false" customHeight="false" outlineLevel="0" collapsed="false">
      <c r="A3" s="1" t="s">
        <v>3</v>
      </c>
      <c r="C3" s="1" t="n">
        <v>93</v>
      </c>
      <c r="G3" s="35" t="s">
        <v>4</v>
      </c>
      <c r="H3" s="35"/>
      <c r="I3" s="36"/>
      <c r="J3" s="35"/>
      <c r="K3" s="35"/>
    </row>
    <row r="4" customFormat="false" ht="13.1" hidden="false" customHeight="false" outlineLevel="0" collapsed="false">
      <c r="A4" s="1" t="s">
        <v>5</v>
      </c>
      <c r="C4" s="1" t="n">
        <v>116</v>
      </c>
      <c r="G4" s="35" t="s">
        <v>6</v>
      </c>
      <c r="H4" s="35"/>
      <c r="I4" s="36"/>
      <c r="J4" s="35"/>
      <c r="K4" s="35"/>
    </row>
    <row r="5" customFormat="false" ht="13.1" hidden="false" customHeight="false" outlineLevel="0" collapsed="false">
      <c r="A5" s="1" t="s">
        <v>7</v>
      </c>
      <c r="C5" s="1" t="n">
        <v>110</v>
      </c>
      <c r="G5" s="35" t="s">
        <v>8</v>
      </c>
      <c r="H5" s="35"/>
      <c r="I5" s="36"/>
      <c r="J5" s="35"/>
      <c r="K5" s="35"/>
    </row>
    <row r="6" s="5" customFormat="true" ht="13.1" hidden="false" customHeight="false" outlineLevel="0" collapsed="false">
      <c r="A6" s="5" t="s">
        <v>9</v>
      </c>
      <c r="B6" s="1"/>
      <c r="C6" s="5" t="n">
        <v>115</v>
      </c>
      <c r="D6" s="1"/>
      <c r="E6" s="1"/>
      <c r="F6" s="1"/>
      <c r="I6" s="6"/>
    </row>
    <row r="7" customFormat="false" ht="13.1" hidden="false" customHeight="false" outlineLevel="0" collapsed="false">
      <c r="A7" s="1" t="s">
        <v>10</v>
      </c>
      <c r="C7" s="1" t="n">
        <v>116</v>
      </c>
    </row>
    <row r="8" s="5" customFormat="true" ht="13.1" hidden="false" customHeight="false" outlineLevel="0" collapsed="false">
      <c r="A8" s="5" t="s">
        <v>11</v>
      </c>
      <c r="B8" s="1"/>
      <c r="C8" s="5" t="n">
        <v>138</v>
      </c>
      <c r="D8" s="1"/>
      <c r="E8" s="1"/>
      <c r="F8" s="1"/>
      <c r="I8" s="6"/>
    </row>
    <row r="9" customFormat="false" ht="13.1" hidden="false" customHeight="false" outlineLevel="0" collapsed="false">
      <c r="A9" s="1" t="s">
        <v>12</v>
      </c>
      <c r="C9" s="1" t="n">
        <v>191</v>
      </c>
      <c r="G9" s="5"/>
      <c r="H9" s="5"/>
      <c r="I9" s="6"/>
      <c r="J9" s="5"/>
      <c r="K9" s="5"/>
    </row>
    <row r="10" customFormat="false" ht="13.1" hidden="false" customHeight="false" outlineLevel="0" collapsed="false">
      <c r="A10" s="5" t="s">
        <v>13</v>
      </c>
      <c r="C10" s="5" t="n">
        <v>169</v>
      </c>
      <c r="G10" s="5"/>
      <c r="H10" s="5"/>
      <c r="I10" s="6"/>
      <c r="J10" s="5"/>
      <c r="K10" s="5"/>
    </row>
    <row r="11" customFormat="false" ht="13.1" hidden="false" customHeight="false" outlineLevel="0" collapsed="false">
      <c r="A11" s="1" t="s">
        <v>14</v>
      </c>
      <c r="C11" s="1" t="n">
        <v>180</v>
      </c>
    </row>
    <row r="12" customFormat="false" ht="13.1" hidden="false" customHeight="false" outlineLevel="0" collapsed="false">
      <c r="A12" s="5" t="s">
        <v>15</v>
      </c>
      <c r="C12" s="5" t="n">
        <v>179</v>
      </c>
    </row>
    <row r="13" customFormat="false" ht="13.1" hidden="false" customHeight="false" outlineLevel="0" collapsed="false">
      <c r="A13" s="1" t="s">
        <v>16</v>
      </c>
      <c r="C13" s="1" t="n">
        <v>183</v>
      </c>
    </row>
    <row r="14" customFormat="false" ht="13.1" hidden="false" customHeight="false" outlineLevel="0" collapsed="false">
      <c r="A14" s="5" t="s">
        <v>17</v>
      </c>
      <c r="C14" s="5" t="n">
        <v>220</v>
      </c>
    </row>
    <row r="15" customFormat="false" ht="13.1" hidden="false" customHeight="false" outlineLevel="0" collapsed="false">
      <c r="A15" s="1" t="s">
        <v>18</v>
      </c>
      <c r="C15" s="1" t="n">
        <v>147</v>
      </c>
    </row>
    <row r="16" customFormat="false" ht="13.1" hidden="false" customHeight="false" outlineLevel="0" collapsed="false">
      <c r="A16" s="5" t="s">
        <v>19</v>
      </c>
      <c r="C16" s="5" t="n">
        <v>80</v>
      </c>
    </row>
    <row r="17" customFormat="false" ht="13.1" hidden="false" customHeight="false" outlineLevel="0" collapsed="false">
      <c r="A17" s="1" t="s">
        <v>20</v>
      </c>
      <c r="C17" s="1" t="n">
        <v>13</v>
      </c>
    </row>
    <row r="18" customFormat="false" ht="13.1" hidden="false" customHeight="false" outlineLevel="0" collapsed="false">
      <c r="A18" s="1" t="s">
        <v>21</v>
      </c>
      <c r="C18" s="1" t="n">
        <f aca="false">SUM(C3:C17)</f>
        <v>2050</v>
      </c>
    </row>
    <row r="19" customFormat="false" ht="13.1" hidden="false" customHeight="false" outlineLevel="0" collapsed="false">
      <c r="K19" s="5"/>
      <c r="L19" s="5"/>
      <c r="M19" s="5"/>
      <c r="N19" s="5"/>
      <c r="O19" s="5"/>
      <c r="P19" s="5"/>
    </row>
    <row r="20" customFormat="false" ht="13.1" hidden="false" customHeight="false" outlineLevel="0" collapsed="false">
      <c r="C20" s="7" t="s">
        <v>3</v>
      </c>
      <c r="D20" s="7" t="s">
        <v>5</v>
      </c>
      <c r="E20" s="7" t="s">
        <v>7</v>
      </c>
      <c r="F20" s="8" t="s">
        <v>9</v>
      </c>
      <c r="G20" s="7" t="s">
        <v>10</v>
      </c>
      <c r="H20" s="8" t="s">
        <v>11</v>
      </c>
      <c r="I20" s="7" t="s">
        <v>12</v>
      </c>
      <c r="J20" s="8" t="s">
        <v>13</v>
      </c>
      <c r="K20" s="7" t="s">
        <v>14</v>
      </c>
      <c r="L20" s="8" t="s">
        <v>15</v>
      </c>
      <c r="M20" s="7" t="s">
        <v>16</v>
      </c>
      <c r="N20" s="8" t="s">
        <v>17</v>
      </c>
      <c r="O20" s="7" t="s">
        <v>18</v>
      </c>
      <c r="P20" s="8" t="s">
        <v>19</v>
      </c>
      <c r="Q20" s="7" t="s">
        <v>20</v>
      </c>
      <c r="R20" s="37" t="s">
        <v>21</v>
      </c>
    </row>
    <row r="21" customFormat="false" ht="13.1" hidden="false" customHeight="false" outlineLevel="0" collapsed="false">
      <c r="A21" s="2" t="s">
        <v>22</v>
      </c>
      <c r="C21" s="12" t="n">
        <v>79.9283154121864</v>
      </c>
      <c r="D21" s="12" t="n">
        <v>75.0724637681159</v>
      </c>
      <c r="E21" s="12" t="n">
        <v>74.0825688073394</v>
      </c>
      <c r="F21" s="12" t="n">
        <v>72.5146198830409</v>
      </c>
      <c r="G21" s="12" t="n">
        <v>70.906432748538</v>
      </c>
      <c r="H21" s="12" t="n">
        <v>62.9289215686275</v>
      </c>
      <c r="I21" s="12" t="n">
        <v>67.5485008818342</v>
      </c>
      <c r="J21" s="12" t="n">
        <v>65.4761904761905</v>
      </c>
      <c r="K21" s="12" t="n">
        <v>64.9812734082397</v>
      </c>
      <c r="L21" s="12" t="n">
        <v>65.677966101695</v>
      </c>
      <c r="M21" s="12" t="n">
        <v>66.1111111111111</v>
      </c>
      <c r="N21" s="12" t="n">
        <v>67.125382262997</v>
      </c>
      <c r="O21" s="12" t="n">
        <v>61.7370892018779</v>
      </c>
      <c r="P21" s="12" t="n">
        <v>55.7692307692308</v>
      </c>
      <c r="Q21" s="12" t="n">
        <v>54.8611111111111</v>
      </c>
      <c r="R21" s="15" t="n">
        <v>67.4</v>
      </c>
    </row>
    <row r="22" customFormat="false" ht="13.1" hidden="false" customHeight="false" outlineLevel="0" collapsed="false"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38"/>
    </row>
    <row r="23" customFormat="false" ht="13.1" hidden="false" customHeight="false" outlineLevel="0" collapsed="false">
      <c r="A23" s="2" t="s">
        <v>23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38"/>
    </row>
    <row r="24" customFormat="false" ht="13.1" hidden="false" customHeight="false" outlineLevel="0" collapsed="false">
      <c r="A24" s="1" t="s">
        <v>24</v>
      </c>
      <c r="C24" s="12" t="n">
        <v>95.1971326164875</v>
      </c>
      <c r="D24" s="12" t="n">
        <v>94.4252873563218</v>
      </c>
      <c r="E24" s="12" t="n">
        <v>95.2121212121213</v>
      </c>
      <c r="F24" s="12" t="n">
        <v>94.0350877192982</v>
      </c>
      <c r="G24" s="12" t="n">
        <v>96.5072463768116</v>
      </c>
      <c r="H24" s="12" t="n">
        <v>91.338199513382</v>
      </c>
      <c r="I24" s="12" t="n">
        <v>90.9397163120568</v>
      </c>
      <c r="J24" s="12" t="n">
        <v>90.4365079365079</v>
      </c>
      <c r="K24" s="12" t="n">
        <v>87.4531835205992</v>
      </c>
      <c r="L24" s="12" t="n">
        <v>82.5936329588015</v>
      </c>
      <c r="M24" s="12" t="n">
        <v>83.3981481481482</v>
      </c>
      <c r="N24" s="12" t="n">
        <v>83.5397553516819</v>
      </c>
      <c r="O24" s="12" t="n">
        <v>73.5616438356164</v>
      </c>
      <c r="P24" s="12" t="n">
        <v>63.5864978902954</v>
      </c>
      <c r="Q24" s="12" t="n">
        <v>60</v>
      </c>
      <c r="R24" s="15" t="n">
        <v>87</v>
      </c>
    </row>
    <row r="25" customFormat="false" ht="13.1" hidden="false" customHeight="false" outlineLevel="0" collapsed="false">
      <c r="A25" s="1" t="s">
        <v>25</v>
      </c>
      <c r="C25" s="12" t="n">
        <v>89.9641577060932</v>
      </c>
      <c r="D25" s="12" t="n">
        <v>89.080459770115</v>
      </c>
      <c r="E25" s="12" t="n">
        <v>92.5757575757576</v>
      </c>
      <c r="F25" s="12" t="n">
        <v>89.327485380117</v>
      </c>
      <c r="G25" s="12" t="n">
        <v>86.0869565217391</v>
      </c>
      <c r="H25" s="12" t="n">
        <v>83.0900243309003</v>
      </c>
      <c r="I25" s="12" t="n">
        <v>80.6737588652482</v>
      </c>
      <c r="J25" s="12" t="n">
        <v>81.6468253968254</v>
      </c>
      <c r="K25" s="12" t="n">
        <v>79.1902071563089</v>
      </c>
      <c r="L25" s="12" t="n">
        <v>79.4943820224719</v>
      </c>
      <c r="M25" s="12" t="n">
        <v>77.6536312849162</v>
      </c>
      <c r="N25" s="12" t="n">
        <v>79.5107033639144</v>
      </c>
      <c r="O25" s="12" t="n">
        <v>67.9310344827586</v>
      </c>
      <c r="P25" s="12" t="n">
        <v>59.704641350211</v>
      </c>
      <c r="Q25" s="12" t="n">
        <v>46.1538461538462</v>
      </c>
      <c r="R25" s="15" t="n">
        <v>80.7</v>
      </c>
    </row>
    <row r="26" customFormat="false" ht="13.1" hidden="false" customHeight="false" outlineLevel="0" collapsed="false">
      <c r="A26" s="1" t="s">
        <v>26</v>
      </c>
      <c r="C26" s="12" t="n">
        <v>80.2867383512545</v>
      </c>
      <c r="D26" s="12" t="n">
        <v>71.3362068965518</v>
      </c>
      <c r="E26" s="12" t="n">
        <v>69.9286442405709</v>
      </c>
      <c r="F26" s="12" t="n">
        <v>72.1978557504873</v>
      </c>
      <c r="G26" s="12" t="n">
        <v>68.7134502923977</v>
      </c>
      <c r="H26" s="12" t="n">
        <v>63.1740196078431</v>
      </c>
      <c r="I26" s="12" t="n">
        <v>70.5614344503233</v>
      </c>
      <c r="J26" s="12" t="n">
        <v>70.1554232804233</v>
      </c>
      <c r="K26" s="12" t="n">
        <v>69.3978895096214</v>
      </c>
      <c r="L26" s="12" t="n">
        <v>73.1273408239701</v>
      </c>
      <c r="M26" s="12" t="n">
        <v>78.2407407407409</v>
      </c>
      <c r="N26" s="12" t="n">
        <v>79.7747055811572</v>
      </c>
      <c r="O26" s="12" t="n">
        <v>71.8725718725718</v>
      </c>
      <c r="P26" s="12" t="n">
        <v>72.7144866385373</v>
      </c>
      <c r="Q26" s="12" t="n">
        <v>65.9722222222222</v>
      </c>
      <c r="R26" s="15" t="n">
        <v>72.4</v>
      </c>
    </row>
    <row r="27" customFormat="false" ht="13.1" hidden="false" customHeight="false" outlineLevel="0" collapsed="false">
      <c r="A27" s="1" t="s">
        <v>27</v>
      </c>
      <c r="C27" s="12" t="n">
        <v>90.1433691756273</v>
      </c>
      <c r="D27" s="12" t="n">
        <v>85.7758620689655</v>
      </c>
      <c r="E27" s="12" t="n">
        <v>88.0733944954129</v>
      </c>
      <c r="F27" s="12" t="n">
        <v>85.8187134502924</v>
      </c>
      <c r="G27" s="12" t="n">
        <v>88.0116959064328</v>
      </c>
      <c r="H27" s="12" t="n">
        <v>82.7205882352941</v>
      </c>
      <c r="I27" s="12" t="n">
        <v>85.9788359788359</v>
      </c>
      <c r="J27" s="12" t="n">
        <v>84.1269841269841</v>
      </c>
      <c r="K27" s="12" t="n">
        <v>83.0540037243948</v>
      </c>
      <c r="L27" s="12" t="n">
        <v>86.1423220973783</v>
      </c>
      <c r="M27" s="12" t="n">
        <v>83.9779005524862</v>
      </c>
      <c r="N27" s="12" t="n">
        <v>81.336405529954</v>
      </c>
      <c r="O27" s="12" t="n">
        <v>75.1157407407407</v>
      </c>
      <c r="P27" s="12" t="n">
        <v>74.4725738396625</v>
      </c>
      <c r="Q27" s="12" t="n">
        <v>69.4444444444444</v>
      </c>
      <c r="R27" s="15" t="n">
        <v>83.8</v>
      </c>
    </row>
    <row r="28" customFormat="false" ht="13.1" hidden="false" customHeight="false" outlineLevel="0" collapsed="false">
      <c r="A28" s="1" t="s">
        <v>28</v>
      </c>
      <c r="C28" s="12" t="n">
        <v>93.5483870967742</v>
      </c>
      <c r="D28" s="12" t="n">
        <v>91.235632183908</v>
      </c>
      <c r="E28" s="12" t="n">
        <v>90.6727828746177</v>
      </c>
      <c r="F28" s="12" t="n">
        <v>88.1578947368421</v>
      </c>
      <c r="G28" s="12" t="n">
        <v>86.9883040935673</v>
      </c>
      <c r="H28" s="12" t="n">
        <v>81.3725490196079</v>
      </c>
      <c r="I28" s="12" t="n">
        <v>85.3615520282187</v>
      </c>
      <c r="J28" s="12" t="n">
        <v>85.218253968254</v>
      </c>
      <c r="K28" s="12" t="n">
        <v>80.633147113594</v>
      </c>
      <c r="L28" s="12" t="n">
        <v>80.6179775280899</v>
      </c>
      <c r="M28" s="12" t="n">
        <v>80.6629834254143</v>
      </c>
      <c r="N28" s="12" t="n">
        <v>83.8709677419355</v>
      </c>
      <c r="O28" s="12" t="n">
        <v>73.2394366197183</v>
      </c>
      <c r="P28" s="12" t="n">
        <v>69.831223628692</v>
      </c>
      <c r="Q28" s="12" t="n">
        <v>62.5</v>
      </c>
      <c r="R28" s="15" t="n">
        <v>83.3</v>
      </c>
    </row>
    <row r="29" customFormat="false" ht="13.1" hidden="false" customHeight="false" outlineLevel="0" collapsed="false"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38"/>
    </row>
    <row r="30" customFormat="false" ht="13.1" hidden="false" customHeight="false" outlineLevel="0" collapsed="false">
      <c r="A30" s="2" t="s">
        <v>29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38"/>
    </row>
    <row r="31" customFormat="false" ht="13.1" hidden="false" customHeight="false" outlineLevel="0" collapsed="false">
      <c r="A31" s="1" t="s">
        <v>30</v>
      </c>
      <c r="C31" s="12" t="n">
        <v>23.5364396654719</v>
      </c>
      <c r="D31" s="12" t="n">
        <v>27.2030651340996</v>
      </c>
      <c r="E31" s="12" t="n">
        <v>24.2424242424242</v>
      </c>
      <c r="F31" s="12" t="n">
        <v>24.8538011695907</v>
      </c>
      <c r="G31" s="12" t="n">
        <v>25.024154589372</v>
      </c>
      <c r="H31" s="12" t="n">
        <v>31.7923763179238</v>
      </c>
      <c r="I31" s="12" t="n">
        <v>26.2706855791962</v>
      </c>
      <c r="J31" s="12" t="n">
        <v>29.4312169312169</v>
      </c>
      <c r="K31" s="12" t="n">
        <v>29.7020484171322</v>
      </c>
      <c r="L31" s="12" t="n">
        <v>27.8714107365793</v>
      </c>
      <c r="M31" s="12" t="n">
        <v>26.7592592592593</v>
      </c>
      <c r="N31" s="12" t="n">
        <v>27.4974515800204</v>
      </c>
      <c r="O31" s="12" t="n">
        <v>38.1226053639847</v>
      </c>
      <c r="P31" s="12" t="n">
        <v>42.6863572433193</v>
      </c>
      <c r="Q31" s="12" t="n">
        <v>46.1538461538462</v>
      </c>
      <c r="R31" s="15" t="n">
        <v>28.8</v>
      </c>
    </row>
    <row r="32" customFormat="false" ht="13.1" hidden="false" customHeight="false" outlineLevel="0" collapsed="false">
      <c r="A32" s="1" t="s">
        <v>31</v>
      </c>
      <c r="C32" s="12" t="n">
        <v>4.65949820788531</v>
      </c>
      <c r="D32" s="12" t="n">
        <v>4.59770114942529</v>
      </c>
      <c r="E32" s="12" t="n">
        <v>2.12121212121212</v>
      </c>
      <c r="F32" s="12" t="n">
        <v>4.97076023391813</v>
      </c>
      <c r="G32" s="12" t="n">
        <v>2.17391304347826</v>
      </c>
      <c r="H32" s="12" t="n">
        <v>6.81265206812652</v>
      </c>
      <c r="I32" s="12" t="n">
        <v>2.49554367201426</v>
      </c>
      <c r="J32" s="12" t="n">
        <v>3.76984126984127</v>
      </c>
      <c r="K32" s="12" t="n">
        <v>4.00372439478584</v>
      </c>
      <c r="L32" s="12" t="n">
        <v>2.34082397003745</v>
      </c>
      <c r="M32" s="12" t="n">
        <v>2.11786372007367</v>
      </c>
      <c r="N32" s="12" t="n">
        <v>2.75229357798166</v>
      </c>
      <c r="O32" s="12" t="n">
        <v>3.33333333333333</v>
      </c>
      <c r="P32" s="12" t="n">
        <v>4.21940928270042</v>
      </c>
      <c r="Q32" s="12" t="n">
        <v>3.84615384615385</v>
      </c>
      <c r="R32" s="15" t="n">
        <v>3.5</v>
      </c>
    </row>
    <row r="33" customFormat="false" ht="13.1" hidden="false" customHeight="false" outlineLevel="0" collapsed="false">
      <c r="A33" s="1" t="s">
        <v>32</v>
      </c>
      <c r="C33" s="12" t="n">
        <v>14.8745519713262</v>
      </c>
      <c r="D33" s="12" t="n">
        <v>19.9712643678161</v>
      </c>
      <c r="E33" s="12" t="n">
        <v>12.8787878787879</v>
      </c>
      <c r="F33" s="12" t="n">
        <v>16.9590643274854</v>
      </c>
      <c r="G33" s="12" t="n">
        <v>18.8405797101449</v>
      </c>
      <c r="H33" s="12" t="n">
        <v>23.8442822384428</v>
      </c>
      <c r="I33" s="12" t="n">
        <v>25.1754385964912</v>
      </c>
      <c r="J33" s="12" t="n">
        <v>27.2189349112426</v>
      </c>
      <c r="K33" s="12" t="n">
        <v>31.3670411985019</v>
      </c>
      <c r="L33" s="12" t="n">
        <v>27.1880819366853</v>
      </c>
      <c r="M33" s="12" t="n">
        <v>25.7407407407407</v>
      </c>
      <c r="N33" s="12" t="n">
        <v>25.4946727549467</v>
      </c>
      <c r="O33" s="12" t="n">
        <v>35.3881278538813</v>
      </c>
      <c r="P33" s="12" t="n">
        <v>39.2405063291139</v>
      </c>
      <c r="Q33" s="12" t="n">
        <v>43.5897435897436</v>
      </c>
      <c r="R33" s="15" t="n">
        <v>25.2</v>
      </c>
    </row>
    <row r="34" customFormat="false" ht="13.1" hidden="false" customHeight="false" outlineLevel="0" collapsed="false"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38"/>
    </row>
    <row r="35" customFormat="false" ht="13.1" hidden="false" customHeight="false" outlineLevel="0" collapsed="false">
      <c r="A35" s="2" t="s">
        <v>33</v>
      </c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38"/>
    </row>
    <row r="36" customFormat="false" ht="13.1" hidden="false" customHeight="false" outlineLevel="0" collapsed="false">
      <c r="A36" s="1" t="s">
        <v>34</v>
      </c>
      <c r="C36" s="12" t="n">
        <v>5.37634408602151</v>
      </c>
      <c r="D36" s="12" t="n">
        <v>3.16091954022988</v>
      </c>
      <c r="E36" s="12" t="n">
        <v>6.36363636363637</v>
      </c>
      <c r="F36" s="12" t="n">
        <v>8.18713450292398</v>
      </c>
      <c r="G36" s="12" t="n">
        <v>6.3768115942029</v>
      </c>
      <c r="H36" s="12" t="n">
        <v>11.6788321167883</v>
      </c>
      <c r="I36" s="12" t="n">
        <v>10.8156028368794</v>
      </c>
      <c r="J36" s="12" t="n">
        <v>12.3015873015873</v>
      </c>
      <c r="K36" s="12" t="n">
        <v>15.5430711610487</v>
      </c>
      <c r="L36" s="12" t="n">
        <v>20.2651515151515</v>
      </c>
      <c r="M36" s="12" t="n">
        <v>21.5469613259669</v>
      </c>
      <c r="N36" s="12" t="n">
        <v>22.0183486238532</v>
      </c>
      <c r="O36" s="12" t="n">
        <v>27.6255707762557</v>
      </c>
      <c r="P36" s="12" t="n">
        <v>32.9113924050633</v>
      </c>
      <c r="Q36" s="12" t="n">
        <v>35.8974358974359</v>
      </c>
      <c r="R36" s="15" t="n">
        <v>15.3</v>
      </c>
    </row>
    <row r="37" customFormat="false" ht="13.1" hidden="false" customHeight="false" outlineLevel="0" collapsed="false">
      <c r="A37" s="1" t="s">
        <v>35</v>
      </c>
      <c r="C37" s="12" t="n">
        <v>12.1863799283154</v>
      </c>
      <c r="D37" s="12" t="n">
        <v>22.4137931034483</v>
      </c>
      <c r="E37" s="12" t="n">
        <v>18.348623853211</v>
      </c>
      <c r="F37" s="12" t="n">
        <v>15.7894736842105</v>
      </c>
      <c r="G37" s="12" t="n">
        <v>17.3913043478261</v>
      </c>
      <c r="H37" s="12" t="n">
        <v>29.683698296837</v>
      </c>
      <c r="I37" s="12" t="n">
        <v>20.4991087344029</v>
      </c>
      <c r="J37" s="12" t="n">
        <v>26.5469061876247</v>
      </c>
      <c r="K37" s="12" t="n">
        <v>30.5243445692884</v>
      </c>
      <c r="L37" s="12" t="n">
        <v>28.2771535580524</v>
      </c>
      <c r="M37" s="12" t="n">
        <v>23.572744014733</v>
      </c>
      <c r="N37" s="12" t="n">
        <v>23.0886850152905</v>
      </c>
      <c r="O37" s="12" t="n">
        <v>28.7356321839081</v>
      </c>
      <c r="P37" s="12" t="n">
        <v>24.8945147679325</v>
      </c>
      <c r="Q37" s="12" t="n">
        <v>20.5128205128205</v>
      </c>
      <c r="R37" s="15" t="n">
        <v>23.7</v>
      </c>
    </row>
    <row r="38" customFormat="false" ht="13.1" hidden="false" customHeight="false" outlineLevel="0" collapsed="false">
      <c r="A38" s="1" t="s">
        <v>36</v>
      </c>
      <c r="C38" s="12" t="n">
        <v>11.4695340501792</v>
      </c>
      <c r="D38" s="12" t="n">
        <v>6.60919540229885</v>
      </c>
      <c r="E38" s="12" t="n">
        <v>5.75757575757576</v>
      </c>
      <c r="F38" s="12" t="n">
        <v>7.30994152046784</v>
      </c>
      <c r="G38" s="12" t="n">
        <v>3.47826086956522</v>
      </c>
      <c r="H38" s="12" t="n">
        <v>12.4087591240876</v>
      </c>
      <c r="I38" s="12" t="n">
        <v>4.81283422459893</v>
      </c>
      <c r="J38" s="12" t="n">
        <v>7.53968253968254</v>
      </c>
      <c r="K38" s="12" t="n">
        <v>8.93854748603352</v>
      </c>
      <c r="L38" s="12" t="n">
        <v>8.23970037453183</v>
      </c>
      <c r="M38" s="12" t="n">
        <v>6.29629629629629</v>
      </c>
      <c r="N38" s="12" t="n">
        <v>5.35168195718654</v>
      </c>
      <c r="O38" s="12" t="n">
        <v>8.96551724137931</v>
      </c>
      <c r="P38" s="12" t="n">
        <v>11.8143459915612</v>
      </c>
      <c r="Q38" s="12" t="n">
        <v>17.9487179487179</v>
      </c>
      <c r="R38" s="15" t="n">
        <v>7.6</v>
      </c>
    </row>
    <row r="39" customFormat="false" ht="13.1" hidden="false" customHeight="false" outlineLevel="0" collapsed="false">
      <c r="A39" s="1" t="s">
        <v>37</v>
      </c>
      <c r="C39" s="12" t="n">
        <v>3.2258064516129</v>
      </c>
      <c r="D39" s="12" t="n">
        <v>3.44827586206897</v>
      </c>
      <c r="E39" s="12" t="n">
        <v>0.925925925925926</v>
      </c>
      <c r="F39" s="12" t="n">
        <v>3.50877192982456</v>
      </c>
      <c r="G39" s="12" t="n">
        <v>1.73913043478261</v>
      </c>
      <c r="H39" s="12" t="n">
        <v>7.05596107055961</v>
      </c>
      <c r="I39" s="12" t="n">
        <v>4.25531914893617</v>
      </c>
      <c r="J39" s="12" t="n">
        <v>5.75396825396826</v>
      </c>
      <c r="K39" s="12" t="n">
        <v>4.09683426443203</v>
      </c>
      <c r="L39" s="12" t="n">
        <v>5.46139359698682</v>
      </c>
      <c r="M39" s="12" t="n">
        <v>5.52486187845304</v>
      </c>
      <c r="N39" s="12" t="n">
        <v>6.57492354740061</v>
      </c>
      <c r="O39" s="12" t="n">
        <v>14.4827586206897</v>
      </c>
      <c r="P39" s="12" t="n">
        <v>19.4092827004219</v>
      </c>
      <c r="Q39" s="12" t="n">
        <v>20.5128205128205</v>
      </c>
      <c r="R39" s="15" t="n">
        <v>6</v>
      </c>
    </row>
    <row r="40" customFormat="false" ht="13.1" hidden="false" customHeight="false" outlineLevel="0" collapsed="false">
      <c r="A40" s="1" t="s">
        <v>38</v>
      </c>
      <c r="C40" s="12" t="n">
        <v>7.16845878136201</v>
      </c>
      <c r="D40" s="12" t="n">
        <v>11.7816091954023</v>
      </c>
      <c r="E40" s="12" t="n">
        <v>8.25688073394496</v>
      </c>
      <c r="F40" s="12" t="n">
        <v>7.01754385964913</v>
      </c>
      <c r="G40" s="12" t="n">
        <v>9.06432748538011</v>
      </c>
      <c r="H40" s="12" t="n">
        <v>14.5679012345679</v>
      </c>
      <c r="I40" s="12" t="n">
        <v>12.5886524822695</v>
      </c>
      <c r="J40" s="12" t="n">
        <v>11.5079365079365</v>
      </c>
      <c r="K40" s="12" t="n">
        <v>8.0074487895717</v>
      </c>
      <c r="L40" s="12" t="n">
        <v>8.85122410546139</v>
      </c>
      <c r="M40" s="12" t="n">
        <v>7.18232044198895</v>
      </c>
      <c r="N40" s="12" t="n">
        <v>8.02469135802469</v>
      </c>
      <c r="O40" s="12" t="n">
        <v>10.093896713615</v>
      </c>
      <c r="P40" s="12" t="n">
        <v>7.17299578059072</v>
      </c>
      <c r="Q40" s="12" t="n">
        <v>8.33333333333333</v>
      </c>
      <c r="R40" s="15" t="n">
        <v>9.5</v>
      </c>
    </row>
    <row r="41" customFormat="false" ht="13.1" hidden="false" customHeight="false" outlineLevel="0" collapsed="false">
      <c r="A41" s="1" t="s">
        <v>39</v>
      </c>
      <c r="C41" s="12" t="n">
        <v>3.584229390681</v>
      </c>
      <c r="D41" s="12" t="n">
        <v>5.74712643678161</v>
      </c>
      <c r="E41" s="12" t="n">
        <v>4.28134556574923</v>
      </c>
      <c r="F41" s="12" t="n">
        <v>9.35672514619883</v>
      </c>
      <c r="G41" s="12" t="n">
        <v>6.72514619883041</v>
      </c>
      <c r="H41" s="12" t="n">
        <v>12.9901960784314</v>
      </c>
      <c r="I41" s="12" t="n">
        <v>9.21985815602837</v>
      </c>
      <c r="J41" s="12" t="n">
        <v>12.375249500998</v>
      </c>
      <c r="K41" s="12" t="n">
        <v>15.5430711610487</v>
      </c>
      <c r="L41" s="12" t="n">
        <v>16.4794007490637</v>
      </c>
      <c r="M41" s="12" t="n">
        <v>14.0740740740741</v>
      </c>
      <c r="N41" s="12" t="n">
        <v>13.7345679012346</v>
      </c>
      <c r="O41" s="12" t="n">
        <v>17.4825174825175</v>
      </c>
      <c r="P41" s="12" t="n">
        <v>18.5654008438819</v>
      </c>
      <c r="Q41" s="12" t="n">
        <v>16.6666666666667</v>
      </c>
      <c r="R41" s="15" t="n">
        <v>12</v>
      </c>
    </row>
  </sheetData>
  <sheetProtection sheet="true" password="ede6" objects="true" scenarios="true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1.0546875" defaultRowHeight="13.1" zeroHeight="false" outlineLevelRow="0" outlineLevelCol="0"/>
  <cols>
    <col collapsed="false" customWidth="true" hidden="false" outlineLevel="0" max="9" min="9" style="17" width="11.37"/>
  </cols>
  <sheetData>
    <row r="1" customFormat="false" ht="13.1" hidden="false" customHeight="false" outlineLevel="0" collapsed="false">
      <c r="A1" s="1" t="s">
        <v>47</v>
      </c>
      <c r="B1" s="1"/>
      <c r="C1" s="1"/>
      <c r="K1" s="18" t="s">
        <v>1</v>
      </c>
    </row>
    <row r="2" customFormat="false" ht="13.1" hidden="false" customHeight="false" outlineLevel="0" collapsed="false">
      <c r="A2" s="1" t="s">
        <v>1</v>
      </c>
      <c r="B2" s="1" t="s">
        <v>1</v>
      </c>
      <c r="C2" s="1"/>
      <c r="D2" s="18" t="s">
        <v>40</v>
      </c>
      <c r="G2" s="39" t="s">
        <v>41</v>
      </c>
      <c r="H2" s="39"/>
      <c r="I2" s="40"/>
      <c r="J2" s="39"/>
      <c r="K2" s="39"/>
      <c r="L2" s="39"/>
    </row>
    <row r="3" customFormat="false" ht="13.1" hidden="false" customHeight="false" outlineLevel="0" collapsed="false">
      <c r="A3" s="1" t="s">
        <v>3</v>
      </c>
      <c r="B3" s="1"/>
      <c r="C3" s="1" t="n">
        <f aca="false">'ref data men'!C3</f>
        <v>93</v>
      </c>
      <c r="D3" s="18" t="n">
        <v>0</v>
      </c>
      <c r="G3" s="39" t="s">
        <v>42</v>
      </c>
      <c r="H3" s="39"/>
      <c r="I3" s="40"/>
      <c r="J3" s="39"/>
      <c r="K3" s="39"/>
      <c r="L3" s="39"/>
    </row>
    <row r="4" customFormat="false" ht="13.1" hidden="false" customHeight="false" outlineLevel="0" collapsed="false">
      <c r="A4" s="1" t="s">
        <v>5</v>
      </c>
      <c r="B4" s="1"/>
      <c r="C4" s="1" t="n">
        <f aca="false">'ref data men'!C4</f>
        <v>116</v>
      </c>
      <c r="D4" s="18" t="n">
        <v>0</v>
      </c>
      <c r="G4" s="21"/>
      <c r="H4" s="21"/>
      <c r="I4" s="22"/>
      <c r="J4" s="21"/>
      <c r="K4" s="21"/>
      <c r="L4" s="21"/>
    </row>
    <row r="5" customFormat="false" ht="13.1" hidden="false" customHeight="false" outlineLevel="0" collapsed="false">
      <c r="A5" s="1" t="s">
        <v>7</v>
      </c>
      <c r="B5" s="1"/>
      <c r="C5" s="1" t="n">
        <f aca="false">'ref data men'!C5</f>
        <v>110</v>
      </c>
      <c r="D5" s="18" t="n">
        <v>0</v>
      </c>
      <c r="G5" s="39" t="s">
        <v>43</v>
      </c>
      <c r="H5" s="41"/>
      <c r="I5" s="42"/>
      <c r="J5" s="41"/>
      <c r="K5" s="41"/>
      <c r="L5" s="41"/>
    </row>
    <row r="6" customFormat="false" ht="13.1" hidden="false" customHeight="false" outlineLevel="0" collapsed="false">
      <c r="A6" s="5" t="s">
        <v>9</v>
      </c>
      <c r="B6" s="1"/>
      <c r="C6" s="1" t="n">
        <f aca="false">'ref data men'!C6</f>
        <v>115</v>
      </c>
      <c r="D6" s="18" t="n">
        <v>0</v>
      </c>
    </row>
    <row r="7" customFormat="false" ht="13.1" hidden="false" customHeight="false" outlineLevel="0" collapsed="false">
      <c r="A7" s="1" t="s">
        <v>10</v>
      </c>
      <c r="B7" s="1"/>
      <c r="C7" s="1" t="n">
        <f aca="false">'ref data men'!C7</f>
        <v>116</v>
      </c>
      <c r="D7" s="18" t="n">
        <v>0</v>
      </c>
    </row>
    <row r="8" customFormat="false" ht="13.1" hidden="false" customHeight="false" outlineLevel="0" collapsed="false">
      <c r="A8" s="5" t="s">
        <v>11</v>
      </c>
      <c r="B8" s="1"/>
      <c r="C8" s="1" t="n">
        <f aca="false">'ref data men'!C8</f>
        <v>138</v>
      </c>
      <c r="D8" s="18" t="n">
        <v>0</v>
      </c>
      <c r="G8" s="39" t="s">
        <v>44</v>
      </c>
      <c r="H8" s="39"/>
      <c r="I8" s="40"/>
      <c r="J8" s="39"/>
      <c r="K8" s="39"/>
      <c r="L8" s="39"/>
    </row>
    <row r="9" customFormat="false" ht="13.1" hidden="false" customHeight="false" outlineLevel="0" collapsed="false">
      <c r="A9" s="1" t="s">
        <v>12</v>
      </c>
      <c r="B9" s="1"/>
      <c r="C9" s="1" t="n">
        <f aca="false">'ref data men'!C9</f>
        <v>191</v>
      </c>
      <c r="D9" s="18" t="n">
        <v>0</v>
      </c>
      <c r="G9" s="39" t="s">
        <v>45</v>
      </c>
      <c r="H9" s="39"/>
      <c r="I9" s="40"/>
      <c r="J9" s="39"/>
      <c r="K9" s="39"/>
      <c r="L9" s="39"/>
    </row>
    <row r="10" customFormat="false" ht="13.1" hidden="false" customHeight="false" outlineLevel="0" collapsed="false">
      <c r="A10" s="5" t="s">
        <v>13</v>
      </c>
      <c r="B10" s="1"/>
      <c r="C10" s="1" t="n">
        <f aca="false">'ref data men'!C10</f>
        <v>169</v>
      </c>
      <c r="D10" s="18" t="n">
        <v>0</v>
      </c>
    </row>
    <row r="11" customFormat="false" ht="13.1" hidden="false" customHeight="false" outlineLevel="0" collapsed="false">
      <c r="A11" s="1" t="s">
        <v>14</v>
      </c>
      <c r="B11" s="1"/>
      <c r="C11" s="1" t="n">
        <f aca="false">'ref data men'!C11</f>
        <v>180</v>
      </c>
      <c r="D11" s="18" t="n">
        <v>0</v>
      </c>
    </row>
    <row r="12" customFormat="false" ht="13.1" hidden="false" customHeight="false" outlineLevel="0" collapsed="false">
      <c r="A12" s="5" t="s">
        <v>15</v>
      </c>
      <c r="B12" s="1"/>
      <c r="C12" s="1" t="n">
        <f aca="false">'ref data men'!C12</f>
        <v>179</v>
      </c>
      <c r="D12" s="18" t="n">
        <v>0</v>
      </c>
      <c r="I12" s="25"/>
      <c r="K12" s="26"/>
      <c r="L12" s="26"/>
      <c r="M12" s="26"/>
      <c r="N12" s="26"/>
      <c r="O12" s="26"/>
      <c r="P12" s="26"/>
    </row>
    <row r="13" customFormat="false" ht="13.1" hidden="false" customHeight="false" outlineLevel="0" collapsed="false">
      <c r="A13" s="1" t="s">
        <v>16</v>
      </c>
      <c r="B13" s="1"/>
      <c r="C13" s="1" t="n">
        <f aca="false">'ref data men'!C13</f>
        <v>183</v>
      </c>
      <c r="D13" s="18" t="n">
        <v>0</v>
      </c>
      <c r="E13" s="27"/>
      <c r="F13" s="27"/>
      <c r="G13" s="27"/>
      <c r="H13" s="27"/>
      <c r="I13" s="27"/>
      <c r="J13" s="27"/>
      <c r="K13" s="13"/>
      <c r="L13" s="26"/>
      <c r="M13" s="26"/>
      <c r="N13" s="26"/>
      <c r="O13" s="26"/>
      <c r="P13" s="26"/>
    </row>
    <row r="14" customFormat="false" ht="13.1" hidden="false" customHeight="false" outlineLevel="0" collapsed="false">
      <c r="A14" s="5" t="s">
        <v>17</v>
      </c>
      <c r="B14" s="1"/>
      <c r="C14" s="1" t="n">
        <f aca="false">'ref data men'!C14</f>
        <v>220</v>
      </c>
      <c r="D14" s="18" t="n">
        <v>0</v>
      </c>
      <c r="E14" s="27"/>
      <c r="F14" s="27"/>
      <c r="G14" s="27"/>
      <c r="H14" s="27"/>
      <c r="I14" s="27"/>
      <c r="J14" s="27"/>
      <c r="K14" s="28"/>
      <c r="L14" s="26"/>
      <c r="M14" s="29"/>
      <c r="N14" s="30"/>
      <c r="O14" s="26"/>
      <c r="P14" s="30"/>
    </row>
    <row r="15" customFormat="false" ht="13.1" hidden="false" customHeight="false" outlineLevel="0" collapsed="false">
      <c r="A15" s="1" t="s">
        <v>18</v>
      </c>
      <c r="B15" s="1"/>
      <c r="C15" s="1" t="n">
        <f aca="false">'ref data men'!C15</f>
        <v>147</v>
      </c>
      <c r="D15" s="18" t="n">
        <v>0</v>
      </c>
      <c r="I15" s="27"/>
      <c r="J15" s="27"/>
      <c r="K15" s="28"/>
    </row>
    <row r="16" customFormat="false" ht="13.1" hidden="false" customHeight="false" outlineLevel="0" collapsed="false">
      <c r="A16" s="5" t="s">
        <v>19</v>
      </c>
      <c r="B16" s="1"/>
      <c r="C16" s="1" t="n">
        <f aca="false">'ref data men'!C16</f>
        <v>80</v>
      </c>
      <c r="D16" s="18" t="n">
        <v>0</v>
      </c>
      <c r="E16" s="27"/>
      <c r="F16" s="27"/>
      <c r="G16" s="27"/>
      <c r="H16" s="27"/>
      <c r="I16" s="27"/>
      <c r="J16" s="27"/>
      <c r="K16" s="28"/>
      <c r="L16" s="26"/>
      <c r="M16" s="26"/>
      <c r="N16" s="26"/>
      <c r="O16" s="26"/>
      <c r="P16" s="26"/>
    </row>
    <row r="17" customFormat="false" ht="13.1" hidden="false" customHeight="false" outlineLevel="0" collapsed="false">
      <c r="A17" s="1" t="s">
        <v>20</v>
      </c>
      <c r="B17" s="1"/>
      <c r="C17" s="1" t="n">
        <f aca="false">'ref data men'!C17</f>
        <v>13</v>
      </c>
      <c r="D17" s="18" t="n">
        <v>0</v>
      </c>
      <c r="E17" s="27"/>
      <c r="F17" s="27"/>
      <c r="G17" s="27"/>
      <c r="H17" s="27"/>
      <c r="I17" s="27"/>
      <c r="J17" s="27"/>
      <c r="K17" s="28"/>
      <c r="L17" s="26"/>
      <c r="M17" s="29"/>
      <c r="N17" s="30"/>
      <c r="O17" s="26"/>
      <c r="P17" s="30"/>
    </row>
    <row r="18" customFormat="false" ht="13.1" hidden="false" customHeight="false" outlineLevel="0" collapsed="false">
      <c r="A18" s="1" t="s">
        <v>21</v>
      </c>
      <c r="B18" s="1"/>
      <c r="C18" s="1" t="n">
        <f aca="false">SUM(C3:C17)</f>
        <v>2050</v>
      </c>
      <c r="D18" s="31" t="n">
        <f aca="false">SUM(D3:D17)</f>
        <v>0</v>
      </c>
      <c r="E18" s="27"/>
      <c r="F18" s="27"/>
      <c r="G18" s="27"/>
      <c r="H18" s="27"/>
      <c r="I18" s="27"/>
      <c r="J18" s="27"/>
      <c r="K18" s="28"/>
      <c r="L18" s="26"/>
      <c r="M18" s="29"/>
      <c r="N18" s="30"/>
      <c r="O18" s="26"/>
      <c r="P18" s="30"/>
    </row>
    <row r="19" customFormat="false" ht="13.1" hidden="false" customHeight="false" outlineLevel="0" collapsed="false">
      <c r="C19" s="27"/>
      <c r="D19" s="27"/>
      <c r="E19" s="27"/>
      <c r="F19" s="27"/>
      <c r="G19" s="27"/>
      <c r="H19" s="27"/>
      <c r="I19" s="27"/>
      <c r="J19" s="27"/>
      <c r="K19" s="28"/>
      <c r="L19" s="26"/>
      <c r="M19" s="29"/>
      <c r="N19" s="30"/>
      <c r="O19" s="26"/>
      <c r="P19" s="30"/>
    </row>
    <row r="20" customFormat="false" ht="13.1" hidden="false" customHeight="false" outlineLevel="0" collapsed="false">
      <c r="A20" s="1"/>
      <c r="B20" s="1"/>
      <c r="C20" s="7" t="s">
        <v>3</v>
      </c>
      <c r="D20" s="7" t="s">
        <v>5</v>
      </c>
      <c r="E20" s="7" t="s">
        <v>7</v>
      </c>
      <c r="F20" s="8" t="s">
        <v>9</v>
      </c>
      <c r="G20" s="7" t="s">
        <v>10</v>
      </c>
      <c r="H20" s="8" t="s">
        <v>11</v>
      </c>
      <c r="I20" s="7" t="s">
        <v>12</v>
      </c>
      <c r="J20" s="8" t="s">
        <v>13</v>
      </c>
      <c r="K20" s="7" t="s">
        <v>14</v>
      </c>
      <c r="L20" s="8" t="s">
        <v>15</v>
      </c>
      <c r="M20" s="7" t="s">
        <v>16</v>
      </c>
      <c r="N20" s="8" t="s">
        <v>17</v>
      </c>
      <c r="O20" s="7" t="s">
        <v>18</v>
      </c>
      <c r="P20" s="8" t="s">
        <v>19</v>
      </c>
      <c r="Q20" s="7" t="s">
        <v>20</v>
      </c>
      <c r="R20" s="32" t="s">
        <v>46</v>
      </c>
    </row>
    <row r="21" customFormat="false" ht="13.1" hidden="false" customHeight="false" outlineLevel="0" collapsed="false">
      <c r="A21" s="2" t="s">
        <v>22</v>
      </c>
      <c r="B21" s="1"/>
      <c r="C21" s="33" t="n">
        <f aca="false">$D$3*'ref data men'!C21</f>
        <v>0</v>
      </c>
      <c r="D21" s="33" t="n">
        <f aca="false">$D$4*'ref data men'!D21</f>
        <v>0</v>
      </c>
      <c r="E21" s="33" t="n">
        <f aca="false">$D$5*'ref data men'!E21</f>
        <v>0</v>
      </c>
      <c r="F21" s="33" t="n">
        <f aca="false">$D$6*'ref data men'!F21</f>
        <v>0</v>
      </c>
      <c r="G21" s="33" t="n">
        <f aca="false">$D$7*'ref data men'!G21</f>
        <v>0</v>
      </c>
      <c r="H21" s="33" t="n">
        <f aca="false">$D$8*'ref data men'!H21</f>
        <v>0</v>
      </c>
      <c r="I21" s="33" t="n">
        <f aca="false">$D$9*'ref data men'!I21</f>
        <v>0</v>
      </c>
      <c r="J21" s="33" t="n">
        <f aca="false">$D$10*'ref data men'!J21</f>
        <v>0</v>
      </c>
      <c r="K21" s="33" t="n">
        <f aca="false">$D$11*'ref data men'!K21</f>
        <v>0</v>
      </c>
      <c r="L21" s="33" t="n">
        <f aca="false">$D$12*'ref data men'!L21</f>
        <v>0</v>
      </c>
      <c r="M21" s="33" t="n">
        <f aca="false">$D$13*'ref data men'!M21</f>
        <v>0</v>
      </c>
      <c r="N21" s="33" t="n">
        <f aca="false">$D$14*'ref data men'!N21</f>
        <v>0</v>
      </c>
      <c r="O21" s="33" t="n">
        <f aca="false">$D$15*'ref data men'!O21</f>
        <v>0</v>
      </c>
      <c r="P21" s="33" t="n">
        <f aca="false">$D$16*'ref data men'!P21</f>
        <v>0</v>
      </c>
      <c r="Q21" s="33" t="n">
        <f aca="false">$D$17*'ref data men'!Q21</f>
        <v>0</v>
      </c>
      <c r="R21" s="34" t="e">
        <f aca="false">(SUM(C21:Q21))/$D$18</f>
        <v>#DIV/0!</v>
      </c>
    </row>
    <row r="22" customFormat="false" ht="13.1" hidden="false" customHeight="false" outlineLevel="0" collapsed="false">
      <c r="A22" s="1"/>
      <c r="B22" s="1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4"/>
    </row>
    <row r="23" customFormat="false" ht="13.1" hidden="false" customHeight="false" outlineLevel="0" collapsed="false">
      <c r="A23" s="2" t="s">
        <v>23</v>
      </c>
      <c r="B23" s="1"/>
      <c r="C23" s="33" t="n">
        <f aca="false">$D$3*'ref data men'!C23</f>
        <v>0</v>
      </c>
      <c r="D23" s="33" t="n">
        <f aca="false">$D$4*'ref data men'!D23</f>
        <v>0</v>
      </c>
      <c r="E23" s="33" t="n">
        <f aca="false">$D$5*'ref data men'!E23</f>
        <v>0</v>
      </c>
      <c r="F23" s="33" t="n">
        <f aca="false">$D$6*'ref data men'!F23</f>
        <v>0</v>
      </c>
      <c r="G23" s="33" t="n">
        <f aca="false">$D$7*'ref data men'!G23</f>
        <v>0</v>
      </c>
      <c r="H23" s="33" t="n">
        <f aca="false">$D$8*'ref data men'!H23</f>
        <v>0</v>
      </c>
      <c r="I23" s="33" t="n">
        <f aca="false">$D$9*'ref data men'!I23</f>
        <v>0</v>
      </c>
      <c r="J23" s="33" t="n">
        <f aca="false">$D$10*'ref data men'!J23</f>
        <v>0</v>
      </c>
      <c r="K23" s="33" t="n">
        <f aca="false">$D$11*'ref data men'!K23</f>
        <v>0</v>
      </c>
      <c r="L23" s="33" t="n">
        <f aca="false">$D$12*'ref data men'!L23</f>
        <v>0</v>
      </c>
      <c r="M23" s="33" t="n">
        <f aca="false">$D$13*'ref data men'!M23</f>
        <v>0</v>
      </c>
      <c r="N23" s="33" t="n">
        <f aca="false">$D$14*'ref data men'!N23</f>
        <v>0</v>
      </c>
      <c r="O23" s="33" t="n">
        <f aca="false">$D$15*'ref data men'!O23</f>
        <v>0</v>
      </c>
      <c r="P23" s="33" t="n">
        <f aca="false">$D$16*'ref data men'!P23</f>
        <v>0</v>
      </c>
      <c r="Q23" s="33" t="n">
        <f aca="false">$D$17*'ref data men'!Q23</f>
        <v>0</v>
      </c>
      <c r="R23" s="34"/>
    </row>
    <row r="24" customFormat="false" ht="13.1" hidden="false" customHeight="false" outlineLevel="0" collapsed="false">
      <c r="A24" s="1" t="s">
        <v>24</v>
      </c>
      <c r="B24" s="1"/>
      <c r="C24" s="33" t="n">
        <f aca="false">$D$3*'ref data men'!C24</f>
        <v>0</v>
      </c>
      <c r="D24" s="33" t="n">
        <f aca="false">$D$4*'ref data men'!D24</f>
        <v>0</v>
      </c>
      <c r="E24" s="33" t="n">
        <f aca="false">$D$5*'ref data men'!E24</f>
        <v>0</v>
      </c>
      <c r="F24" s="33" t="n">
        <f aca="false">$D$6*'ref data men'!F24</f>
        <v>0</v>
      </c>
      <c r="G24" s="33" t="n">
        <f aca="false">$D$7*'ref data men'!G24</f>
        <v>0</v>
      </c>
      <c r="H24" s="33" t="n">
        <f aca="false">$D$8*'ref data men'!H24</f>
        <v>0</v>
      </c>
      <c r="I24" s="33" t="n">
        <f aca="false">$D$9*'ref data men'!I24</f>
        <v>0</v>
      </c>
      <c r="J24" s="33" t="n">
        <f aca="false">$D$10*'ref data men'!J24</f>
        <v>0</v>
      </c>
      <c r="K24" s="33" t="n">
        <f aca="false">$D$11*'ref data men'!K24</f>
        <v>0</v>
      </c>
      <c r="L24" s="33" t="n">
        <f aca="false">$D$12*'ref data men'!L24</f>
        <v>0</v>
      </c>
      <c r="M24" s="33" t="n">
        <f aca="false">$D$13*'ref data men'!M24</f>
        <v>0</v>
      </c>
      <c r="N24" s="33" t="n">
        <f aca="false">$D$14*'ref data men'!N24</f>
        <v>0</v>
      </c>
      <c r="O24" s="33" t="n">
        <f aca="false">$D$15*'ref data men'!O24</f>
        <v>0</v>
      </c>
      <c r="P24" s="33" t="n">
        <f aca="false">$D$16*'ref data men'!P24</f>
        <v>0</v>
      </c>
      <c r="Q24" s="33" t="n">
        <f aca="false">$D$17*'ref data men'!Q24</f>
        <v>0</v>
      </c>
      <c r="R24" s="34" t="e">
        <f aca="false">(SUM(C24:Q24))/$D$18</f>
        <v>#DIV/0!</v>
      </c>
    </row>
    <row r="25" customFormat="false" ht="13.1" hidden="false" customHeight="false" outlineLevel="0" collapsed="false">
      <c r="A25" s="1" t="s">
        <v>25</v>
      </c>
      <c r="B25" s="1"/>
      <c r="C25" s="33" t="n">
        <f aca="false">$D$3*'ref data men'!C25</f>
        <v>0</v>
      </c>
      <c r="D25" s="33" t="n">
        <f aca="false">$D$4*'ref data men'!D25</f>
        <v>0</v>
      </c>
      <c r="E25" s="33" t="n">
        <f aca="false">$D$5*'ref data men'!E25</f>
        <v>0</v>
      </c>
      <c r="F25" s="33" t="n">
        <f aca="false">$D$6*'ref data men'!F25</f>
        <v>0</v>
      </c>
      <c r="G25" s="33" t="n">
        <f aca="false">$D$7*'ref data men'!G25</f>
        <v>0</v>
      </c>
      <c r="H25" s="33" t="n">
        <f aca="false">$D$8*'ref data men'!H25</f>
        <v>0</v>
      </c>
      <c r="I25" s="33" t="n">
        <f aca="false">$D$9*'ref data men'!I25</f>
        <v>0</v>
      </c>
      <c r="J25" s="33" t="n">
        <f aca="false">$D$10*'ref data men'!J25</f>
        <v>0</v>
      </c>
      <c r="K25" s="33" t="n">
        <f aca="false">$D$11*'ref data men'!K25</f>
        <v>0</v>
      </c>
      <c r="L25" s="33" t="n">
        <f aca="false">$D$12*'ref data men'!L25</f>
        <v>0</v>
      </c>
      <c r="M25" s="33" t="n">
        <f aca="false">$D$13*'ref data men'!M25</f>
        <v>0</v>
      </c>
      <c r="N25" s="33" t="n">
        <f aca="false">$D$14*'ref data men'!N25</f>
        <v>0</v>
      </c>
      <c r="O25" s="33" t="n">
        <f aca="false">$D$15*'ref data men'!O25</f>
        <v>0</v>
      </c>
      <c r="P25" s="33" t="n">
        <f aca="false">$D$16*'ref data men'!P25</f>
        <v>0</v>
      </c>
      <c r="Q25" s="33" t="n">
        <f aca="false">$D$17*'ref data men'!Q25</f>
        <v>0</v>
      </c>
      <c r="R25" s="34" t="e">
        <f aca="false">(SUM(C25:Q25))/$D$18</f>
        <v>#DIV/0!</v>
      </c>
    </row>
    <row r="26" customFormat="false" ht="13.1" hidden="false" customHeight="false" outlineLevel="0" collapsed="false">
      <c r="A26" s="1" t="s">
        <v>26</v>
      </c>
      <c r="B26" s="1"/>
      <c r="C26" s="33" t="n">
        <f aca="false">$D$3*'ref data men'!C26</f>
        <v>0</v>
      </c>
      <c r="D26" s="33" t="n">
        <f aca="false">$D$4*'ref data men'!D26</f>
        <v>0</v>
      </c>
      <c r="E26" s="33" t="n">
        <f aca="false">$D$5*'ref data men'!E26</f>
        <v>0</v>
      </c>
      <c r="F26" s="33" t="n">
        <f aca="false">$D$6*'ref data men'!F26</f>
        <v>0</v>
      </c>
      <c r="G26" s="33" t="n">
        <f aca="false">$D$7*'ref data men'!G26</f>
        <v>0</v>
      </c>
      <c r="H26" s="33" t="n">
        <f aca="false">$D$8*'ref data men'!H26</f>
        <v>0</v>
      </c>
      <c r="I26" s="33" t="n">
        <f aca="false">$D$9*'ref data men'!I26</f>
        <v>0</v>
      </c>
      <c r="J26" s="33" t="n">
        <f aca="false">$D$10*'ref data men'!J26</f>
        <v>0</v>
      </c>
      <c r="K26" s="33" t="n">
        <f aca="false">$D$11*'ref data men'!K26</f>
        <v>0</v>
      </c>
      <c r="L26" s="33" t="n">
        <f aca="false">$D$12*'ref data men'!L26</f>
        <v>0</v>
      </c>
      <c r="M26" s="33" t="n">
        <f aca="false">$D$13*'ref data men'!M26</f>
        <v>0</v>
      </c>
      <c r="N26" s="33" t="n">
        <f aca="false">$D$14*'ref data men'!N26</f>
        <v>0</v>
      </c>
      <c r="O26" s="33" t="n">
        <f aca="false">$D$15*'ref data men'!O26</f>
        <v>0</v>
      </c>
      <c r="P26" s="33" t="n">
        <f aca="false">$D$16*'ref data men'!P26</f>
        <v>0</v>
      </c>
      <c r="Q26" s="33" t="n">
        <f aca="false">$D$17*'ref data men'!Q26</f>
        <v>0</v>
      </c>
      <c r="R26" s="34" t="e">
        <f aca="false">(SUM(C26:Q26))/$D$18</f>
        <v>#DIV/0!</v>
      </c>
    </row>
    <row r="27" customFormat="false" ht="13.1" hidden="false" customHeight="false" outlineLevel="0" collapsed="false">
      <c r="A27" s="1" t="s">
        <v>27</v>
      </c>
      <c r="B27" s="1"/>
      <c r="C27" s="33" t="n">
        <f aca="false">$D$3*'ref data men'!C27</f>
        <v>0</v>
      </c>
      <c r="D27" s="33" t="n">
        <f aca="false">$D$4*'ref data men'!D27</f>
        <v>0</v>
      </c>
      <c r="E27" s="33" t="n">
        <f aca="false">$D$5*'ref data men'!E27</f>
        <v>0</v>
      </c>
      <c r="F27" s="33" t="n">
        <f aca="false">$D$6*'ref data men'!F27</f>
        <v>0</v>
      </c>
      <c r="G27" s="33" t="n">
        <f aca="false">$D$7*'ref data men'!G27</f>
        <v>0</v>
      </c>
      <c r="H27" s="33" t="n">
        <f aca="false">$D$8*'ref data men'!H27</f>
        <v>0</v>
      </c>
      <c r="I27" s="33" t="n">
        <f aca="false">$D$9*'ref data men'!I27</f>
        <v>0</v>
      </c>
      <c r="J27" s="33" t="n">
        <f aca="false">$D$10*'ref data men'!J27</f>
        <v>0</v>
      </c>
      <c r="K27" s="33" t="n">
        <f aca="false">$D$11*'ref data men'!K27</f>
        <v>0</v>
      </c>
      <c r="L27" s="33" t="n">
        <f aca="false">$D$12*'ref data men'!L27</f>
        <v>0</v>
      </c>
      <c r="M27" s="33" t="n">
        <f aca="false">$D$13*'ref data men'!M27</f>
        <v>0</v>
      </c>
      <c r="N27" s="33" t="n">
        <f aca="false">$D$14*'ref data men'!N27</f>
        <v>0</v>
      </c>
      <c r="O27" s="33" t="n">
        <f aca="false">$D$15*'ref data men'!O27</f>
        <v>0</v>
      </c>
      <c r="P27" s="33" t="n">
        <f aca="false">$D$16*'ref data men'!P27</f>
        <v>0</v>
      </c>
      <c r="Q27" s="33" t="n">
        <f aca="false">$D$17*'ref data men'!Q27</f>
        <v>0</v>
      </c>
      <c r="R27" s="34" t="e">
        <f aca="false">(SUM(C27:Q27))/$D$18</f>
        <v>#DIV/0!</v>
      </c>
    </row>
    <row r="28" customFormat="false" ht="13.1" hidden="false" customHeight="false" outlineLevel="0" collapsed="false">
      <c r="A28" s="1" t="s">
        <v>28</v>
      </c>
      <c r="B28" s="1"/>
      <c r="C28" s="33" t="n">
        <f aca="false">$D$3*'ref data men'!C28</f>
        <v>0</v>
      </c>
      <c r="D28" s="33" t="n">
        <f aca="false">$D$4*'ref data men'!D28</f>
        <v>0</v>
      </c>
      <c r="E28" s="33" t="n">
        <f aca="false">$D$5*'ref data men'!E28</f>
        <v>0</v>
      </c>
      <c r="F28" s="33" t="n">
        <f aca="false">$D$6*'ref data men'!F28</f>
        <v>0</v>
      </c>
      <c r="G28" s="33" t="n">
        <f aca="false">$D$7*'ref data men'!G28</f>
        <v>0</v>
      </c>
      <c r="H28" s="33" t="n">
        <f aca="false">$D$8*'ref data men'!H28</f>
        <v>0</v>
      </c>
      <c r="I28" s="33" t="n">
        <f aca="false">$D$9*'ref data men'!I28</f>
        <v>0</v>
      </c>
      <c r="J28" s="33" t="n">
        <f aca="false">$D$10*'ref data men'!J28</f>
        <v>0</v>
      </c>
      <c r="K28" s="33" t="n">
        <f aca="false">$D$11*'ref data men'!K28</f>
        <v>0</v>
      </c>
      <c r="L28" s="33" t="n">
        <f aca="false">$D$12*'ref data men'!L28</f>
        <v>0</v>
      </c>
      <c r="M28" s="33" t="n">
        <f aca="false">$D$13*'ref data men'!M28</f>
        <v>0</v>
      </c>
      <c r="N28" s="33" t="n">
        <f aca="false">$D$14*'ref data men'!N28</f>
        <v>0</v>
      </c>
      <c r="O28" s="33" t="n">
        <f aca="false">$D$15*'ref data men'!O28</f>
        <v>0</v>
      </c>
      <c r="P28" s="33" t="n">
        <f aca="false">$D$16*'ref data men'!P28</f>
        <v>0</v>
      </c>
      <c r="Q28" s="33" t="n">
        <f aca="false">$D$17*'ref data men'!Q28</f>
        <v>0</v>
      </c>
      <c r="R28" s="34" t="e">
        <f aca="false">(SUM(C28:Q28))/$D$18</f>
        <v>#DIV/0!</v>
      </c>
    </row>
    <row r="29" customFormat="false" ht="13.1" hidden="false" customHeight="false" outlineLevel="0" collapsed="false">
      <c r="A29" s="1"/>
      <c r="B29" s="1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4"/>
    </row>
    <row r="30" customFormat="false" ht="13.1" hidden="false" customHeight="false" outlineLevel="0" collapsed="false">
      <c r="A30" s="2" t="s">
        <v>29</v>
      </c>
      <c r="B30" s="1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4"/>
    </row>
    <row r="31" customFormat="false" ht="13.1" hidden="false" customHeight="false" outlineLevel="0" collapsed="false">
      <c r="A31" s="1" t="s">
        <v>30</v>
      </c>
      <c r="B31" s="1"/>
      <c r="C31" s="33" t="n">
        <f aca="false">$D$3*'ref data men'!C31</f>
        <v>0</v>
      </c>
      <c r="D31" s="33" t="n">
        <f aca="false">$D$4*'ref data men'!D31</f>
        <v>0</v>
      </c>
      <c r="E31" s="33" t="n">
        <f aca="false">$D$5*'ref data men'!E31</f>
        <v>0</v>
      </c>
      <c r="F31" s="33" t="n">
        <f aca="false">$D$6*'ref data men'!F31</f>
        <v>0</v>
      </c>
      <c r="G31" s="33" t="n">
        <f aca="false">$D$7*'ref data men'!G31</f>
        <v>0</v>
      </c>
      <c r="H31" s="33" t="n">
        <f aca="false">$D$8*'ref data men'!H31</f>
        <v>0</v>
      </c>
      <c r="I31" s="33" t="n">
        <f aca="false">$D$9*'ref data men'!I31</f>
        <v>0</v>
      </c>
      <c r="J31" s="33" t="n">
        <f aca="false">$D$10*'ref data men'!J31</f>
        <v>0</v>
      </c>
      <c r="K31" s="33" t="n">
        <f aca="false">$D$11*'ref data men'!K31</f>
        <v>0</v>
      </c>
      <c r="L31" s="33" t="n">
        <f aca="false">$D$12*'ref data men'!L31</f>
        <v>0</v>
      </c>
      <c r="M31" s="33" t="n">
        <f aca="false">$D$13*'ref data men'!M31</f>
        <v>0</v>
      </c>
      <c r="N31" s="33" t="n">
        <f aca="false">$D$14*'ref data men'!N31</f>
        <v>0</v>
      </c>
      <c r="O31" s="33" t="n">
        <f aca="false">$D$15*'ref data men'!O31</f>
        <v>0</v>
      </c>
      <c r="P31" s="33" t="n">
        <f aca="false">$D$16*'ref data men'!P31</f>
        <v>0</v>
      </c>
      <c r="Q31" s="33" t="n">
        <f aca="false">$D$17*'ref data men'!Q31</f>
        <v>0</v>
      </c>
      <c r="R31" s="34" t="e">
        <f aca="false">(SUM(C31:Q31))/$D$18</f>
        <v>#DIV/0!</v>
      </c>
    </row>
    <row r="32" customFormat="false" ht="13.1" hidden="false" customHeight="false" outlineLevel="0" collapsed="false">
      <c r="A32" s="1" t="s">
        <v>31</v>
      </c>
      <c r="B32" s="1"/>
      <c r="C32" s="33" t="n">
        <f aca="false">$D$3*'ref data men'!C32</f>
        <v>0</v>
      </c>
      <c r="D32" s="33" t="n">
        <f aca="false">$D$4*'ref data men'!D32</f>
        <v>0</v>
      </c>
      <c r="E32" s="33" t="n">
        <f aca="false">$D$5*'ref data men'!E32</f>
        <v>0</v>
      </c>
      <c r="F32" s="33" t="n">
        <f aca="false">$D$6*'ref data men'!F32</f>
        <v>0</v>
      </c>
      <c r="G32" s="33" t="n">
        <f aca="false">$D$7*'ref data men'!G32</f>
        <v>0</v>
      </c>
      <c r="H32" s="33" t="n">
        <f aca="false">$D$8*'ref data men'!H32</f>
        <v>0</v>
      </c>
      <c r="I32" s="33" t="n">
        <f aca="false">$D$9*'ref data men'!I32</f>
        <v>0</v>
      </c>
      <c r="J32" s="33" t="n">
        <f aca="false">$D$10*'ref data men'!J32</f>
        <v>0</v>
      </c>
      <c r="K32" s="33" t="n">
        <f aca="false">$D$11*'ref data men'!K32</f>
        <v>0</v>
      </c>
      <c r="L32" s="33" t="n">
        <f aca="false">$D$12*'ref data men'!L32</f>
        <v>0</v>
      </c>
      <c r="M32" s="33" t="n">
        <f aca="false">$D$13*'ref data men'!M32</f>
        <v>0</v>
      </c>
      <c r="N32" s="33" t="n">
        <f aca="false">$D$14*'ref data men'!N32</f>
        <v>0</v>
      </c>
      <c r="O32" s="33" t="n">
        <f aca="false">$D$15*'ref data men'!O32</f>
        <v>0</v>
      </c>
      <c r="P32" s="33" t="n">
        <f aca="false">$D$16*'ref data men'!P32</f>
        <v>0</v>
      </c>
      <c r="Q32" s="33" t="n">
        <f aca="false">$D$17*'ref data men'!Q32</f>
        <v>0</v>
      </c>
      <c r="R32" s="34" t="e">
        <f aca="false">(SUM(C32:Q32))/$D$18</f>
        <v>#DIV/0!</v>
      </c>
    </row>
    <row r="33" customFormat="false" ht="13.1" hidden="false" customHeight="false" outlineLevel="0" collapsed="false">
      <c r="A33" s="1" t="s">
        <v>32</v>
      </c>
      <c r="B33" s="1"/>
      <c r="C33" s="33" t="n">
        <f aca="false">$D$3*'ref data men'!C33</f>
        <v>0</v>
      </c>
      <c r="D33" s="33" t="n">
        <f aca="false">$D$4*'ref data men'!D33</f>
        <v>0</v>
      </c>
      <c r="E33" s="33" t="n">
        <f aca="false">$D$5*'ref data men'!E33</f>
        <v>0</v>
      </c>
      <c r="F33" s="33" t="n">
        <f aca="false">$D$6*'ref data men'!F33</f>
        <v>0</v>
      </c>
      <c r="G33" s="33" t="n">
        <f aca="false">$D$7*'ref data men'!G33</f>
        <v>0</v>
      </c>
      <c r="H33" s="33" t="n">
        <f aca="false">$D$8*'ref data men'!H33</f>
        <v>0</v>
      </c>
      <c r="I33" s="33" t="n">
        <f aca="false">$D$9*'ref data men'!I33</f>
        <v>0</v>
      </c>
      <c r="J33" s="33" t="n">
        <f aca="false">$D$10*'ref data men'!J33</f>
        <v>0</v>
      </c>
      <c r="K33" s="33" t="n">
        <f aca="false">$D$11*'ref data men'!K33</f>
        <v>0</v>
      </c>
      <c r="L33" s="33" t="n">
        <f aca="false">$D$12*'ref data men'!L33</f>
        <v>0</v>
      </c>
      <c r="M33" s="33" t="n">
        <f aca="false">$D$13*'ref data men'!M33</f>
        <v>0</v>
      </c>
      <c r="N33" s="33" t="n">
        <f aca="false">$D$14*'ref data men'!N33</f>
        <v>0</v>
      </c>
      <c r="O33" s="33" t="n">
        <f aca="false">$D$15*'ref data men'!O33</f>
        <v>0</v>
      </c>
      <c r="P33" s="33" t="n">
        <f aca="false">$D$16*'ref data men'!P33</f>
        <v>0</v>
      </c>
      <c r="Q33" s="33" t="n">
        <f aca="false">$D$17*'ref data men'!Q33</f>
        <v>0</v>
      </c>
      <c r="R33" s="34" t="e">
        <f aca="false">(SUM(C33:Q33))/$D$18</f>
        <v>#DIV/0!</v>
      </c>
    </row>
    <row r="34" customFormat="false" ht="13.1" hidden="false" customHeight="false" outlineLevel="0" collapsed="false">
      <c r="A34" s="1"/>
      <c r="B34" s="1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4"/>
    </row>
    <row r="35" customFormat="false" ht="13.1" hidden="false" customHeight="false" outlineLevel="0" collapsed="false">
      <c r="A35" s="2" t="s">
        <v>33</v>
      </c>
      <c r="B35" s="1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4"/>
    </row>
    <row r="36" customFormat="false" ht="13.1" hidden="false" customHeight="false" outlineLevel="0" collapsed="false">
      <c r="A36" s="1" t="s">
        <v>34</v>
      </c>
      <c r="B36" s="1"/>
      <c r="C36" s="33" t="n">
        <f aca="false">$D$3*'ref data men'!C36</f>
        <v>0</v>
      </c>
      <c r="D36" s="33" t="n">
        <f aca="false">$D$4*'ref data men'!D36</f>
        <v>0</v>
      </c>
      <c r="E36" s="33" t="n">
        <f aca="false">$D$5*'ref data men'!E36</f>
        <v>0</v>
      </c>
      <c r="F36" s="33" t="n">
        <f aca="false">$D$6*'ref data men'!F36</f>
        <v>0</v>
      </c>
      <c r="G36" s="33" t="n">
        <f aca="false">$D$7*'ref data men'!G36</f>
        <v>0</v>
      </c>
      <c r="H36" s="33" t="n">
        <f aca="false">$D$8*'ref data men'!H36</f>
        <v>0</v>
      </c>
      <c r="I36" s="33" t="n">
        <f aca="false">$D$9*'ref data men'!I36</f>
        <v>0</v>
      </c>
      <c r="J36" s="33" t="n">
        <f aca="false">$D$10*'ref data men'!J36</f>
        <v>0</v>
      </c>
      <c r="K36" s="33" t="n">
        <f aca="false">$D$11*'ref data men'!K36</f>
        <v>0</v>
      </c>
      <c r="L36" s="33" t="n">
        <f aca="false">$D$12*'ref data men'!L36</f>
        <v>0</v>
      </c>
      <c r="M36" s="33" t="n">
        <f aca="false">$D$13*'ref data men'!M36</f>
        <v>0</v>
      </c>
      <c r="N36" s="33" t="n">
        <f aca="false">$D$14*'ref data men'!N36</f>
        <v>0</v>
      </c>
      <c r="O36" s="33" t="n">
        <f aca="false">$D$15*'ref data men'!O36</f>
        <v>0</v>
      </c>
      <c r="P36" s="33" t="n">
        <f aca="false">$D$16*'ref data men'!P36</f>
        <v>0</v>
      </c>
      <c r="Q36" s="33" t="n">
        <f aca="false">$D$17*'ref data men'!Q36</f>
        <v>0</v>
      </c>
      <c r="R36" s="34" t="e">
        <f aca="false">(SUM(C36:Q36))/$D$18</f>
        <v>#DIV/0!</v>
      </c>
    </row>
    <row r="37" customFormat="false" ht="13.1" hidden="false" customHeight="false" outlineLevel="0" collapsed="false">
      <c r="A37" s="1" t="s">
        <v>35</v>
      </c>
      <c r="B37" s="1"/>
      <c r="C37" s="33" t="n">
        <f aca="false">$D$3*'ref data men'!C37</f>
        <v>0</v>
      </c>
      <c r="D37" s="33" t="n">
        <f aca="false">$D$4*'ref data men'!D37</f>
        <v>0</v>
      </c>
      <c r="E37" s="33" t="n">
        <f aca="false">$D$5*'ref data men'!E37</f>
        <v>0</v>
      </c>
      <c r="F37" s="33" t="n">
        <f aca="false">$D$6*'ref data men'!F37</f>
        <v>0</v>
      </c>
      <c r="G37" s="33" t="n">
        <f aca="false">$D$7*'ref data men'!G37</f>
        <v>0</v>
      </c>
      <c r="H37" s="33" t="n">
        <f aca="false">$D$8*'ref data men'!H37</f>
        <v>0</v>
      </c>
      <c r="I37" s="33" t="n">
        <f aca="false">$D$9*'ref data men'!I37</f>
        <v>0</v>
      </c>
      <c r="J37" s="33" t="n">
        <f aca="false">$D$10*'ref data men'!J37</f>
        <v>0</v>
      </c>
      <c r="K37" s="33" t="n">
        <f aca="false">$D$11*'ref data men'!K37</f>
        <v>0</v>
      </c>
      <c r="L37" s="33" t="n">
        <f aca="false">$D$12*'ref data men'!L37</f>
        <v>0</v>
      </c>
      <c r="M37" s="33" t="n">
        <f aca="false">$D$13*'ref data men'!M37</f>
        <v>0</v>
      </c>
      <c r="N37" s="33" t="n">
        <f aca="false">$D$14*'ref data men'!N37</f>
        <v>0</v>
      </c>
      <c r="O37" s="33" t="n">
        <f aca="false">$D$15*'ref data men'!O37</f>
        <v>0</v>
      </c>
      <c r="P37" s="33" t="n">
        <f aca="false">$D$16*'ref data men'!P37</f>
        <v>0</v>
      </c>
      <c r="Q37" s="33" t="n">
        <f aca="false">$D$17*'ref data men'!Q37</f>
        <v>0</v>
      </c>
      <c r="R37" s="34" t="e">
        <f aca="false">(SUM(C37:Q37))/$D$18</f>
        <v>#DIV/0!</v>
      </c>
    </row>
    <row r="38" customFormat="false" ht="13.1" hidden="false" customHeight="false" outlineLevel="0" collapsed="false">
      <c r="A38" s="1" t="s">
        <v>36</v>
      </c>
      <c r="B38" s="1"/>
      <c r="C38" s="33" t="n">
        <f aca="false">$D$3*'ref data men'!C38</f>
        <v>0</v>
      </c>
      <c r="D38" s="33" t="n">
        <f aca="false">$D$4*'ref data men'!D38</f>
        <v>0</v>
      </c>
      <c r="E38" s="33" t="n">
        <f aca="false">$D$5*'ref data men'!E38</f>
        <v>0</v>
      </c>
      <c r="F38" s="33" t="n">
        <f aca="false">$D$6*'ref data men'!F38</f>
        <v>0</v>
      </c>
      <c r="G38" s="33" t="n">
        <f aca="false">$D$7*'ref data men'!G38</f>
        <v>0</v>
      </c>
      <c r="H38" s="33" t="n">
        <f aca="false">$D$8*'ref data men'!H38</f>
        <v>0</v>
      </c>
      <c r="I38" s="33" t="n">
        <f aca="false">$D$9*'ref data men'!I38</f>
        <v>0</v>
      </c>
      <c r="J38" s="33" t="n">
        <f aca="false">$D$10*'ref data men'!J38</f>
        <v>0</v>
      </c>
      <c r="K38" s="33" t="n">
        <f aca="false">$D$11*'ref data men'!K38</f>
        <v>0</v>
      </c>
      <c r="L38" s="33" t="n">
        <f aca="false">$D$12*'ref data men'!L38</f>
        <v>0</v>
      </c>
      <c r="M38" s="33" t="n">
        <f aca="false">$D$13*'ref data men'!M38</f>
        <v>0</v>
      </c>
      <c r="N38" s="33" t="n">
        <f aca="false">$D$14*'ref data men'!N38</f>
        <v>0</v>
      </c>
      <c r="O38" s="33" t="n">
        <f aca="false">$D$15*'ref data men'!O38</f>
        <v>0</v>
      </c>
      <c r="P38" s="33" t="n">
        <f aca="false">$D$16*'ref data men'!P38</f>
        <v>0</v>
      </c>
      <c r="Q38" s="33" t="n">
        <f aca="false">$D$17*'ref data men'!Q38</f>
        <v>0</v>
      </c>
      <c r="R38" s="34" t="e">
        <f aca="false">(SUM(C38:Q38))/$D$18</f>
        <v>#DIV/0!</v>
      </c>
    </row>
    <row r="39" customFormat="false" ht="13.1" hidden="false" customHeight="false" outlineLevel="0" collapsed="false">
      <c r="A39" s="1" t="s">
        <v>37</v>
      </c>
      <c r="B39" s="1"/>
      <c r="C39" s="33" t="n">
        <f aca="false">$D$3*'ref data men'!C39</f>
        <v>0</v>
      </c>
      <c r="D39" s="33" t="n">
        <f aca="false">$D$4*'ref data men'!D39</f>
        <v>0</v>
      </c>
      <c r="E39" s="33" t="n">
        <f aca="false">$D$5*'ref data men'!E39</f>
        <v>0</v>
      </c>
      <c r="F39" s="33" t="n">
        <f aca="false">$D$6*'ref data men'!F39</f>
        <v>0</v>
      </c>
      <c r="G39" s="33" t="n">
        <f aca="false">$D$7*'ref data men'!G39</f>
        <v>0</v>
      </c>
      <c r="H39" s="33" t="n">
        <f aca="false">$D$8*'ref data men'!H39</f>
        <v>0</v>
      </c>
      <c r="I39" s="33" t="n">
        <f aca="false">$D$9*'ref data men'!I39</f>
        <v>0</v>
      </c>
      <c r="J39" s="33" t="n">
        <f aca="false">$D$10*'ref data men'!J39</f>
        <v>0</v>
      </c>
      <c r="K39" s="33" t="n">
        <f aca="false">$D$11*'ref data men'!K39</f>
        <v>0</v>
      </c>
      <c r="L39" s="33" t="n">
        <f aca="false">$D$12*'ref data men'!L39</f>
        <v>0</v>
      </c>
      <c r="M39" s="33" t="n">
        <f aca="false">$D$13*'ref data men'!M39</f>
        <v>0</v>
      </c>
      <c r="N39" s="33" t="n">
        <f aca="false">$D$14*'ref data men'!N39</f>
        <v>0</v>
      </c>
      <c r="O39" s="33" t="n">
        <f aca="false">$D$15*'ref data men'!O39</f>
        <v>0</v>
      </c>
      <c r="P39" s="33" t="n">
        <f aca="false">$D$16*'ref data men'!P39</f>
        <v>0</v>
      </c>
      <c r="Q39" s="33" t="n">
        <f aca="false">$D$17*'ref data men'!Q39</f>
        <v>0</v>
      </c>
      <c r="R39" s="34" t="e">
        <f aca="false">(SUM(C39:Q39))/$D$18</f>
        <v>#DIV/0!</v>
      </c>
    </row>
    <row r="40" customFormat="false" ht="13.1" hidden="false" customHeight="false" outlineLevel="0" collapsed="false">
      <c r="A40" s="1" t="s">
        <v>38</v>
      </c>
      <c r="B40" s="1"/>
      <c r="C40" s="33" t="n">
        <f aca="false">$D$3*'ref data men'!C40</f>
        <v>0</v>
      </c>
      <c r="D40" s="33" t="n">
        <f aca="false">$D$4*'ref data men'!D40</f>
        <v>0</v>
      </c>
      <c r="E40" s="33" t="n">
        <f aca="false">$D$5*'ref data men'!E40</f>
        <v>0</v>
      </c>
      <c r="F40" s="33" t="n">
        <f aca="false">$D$6*'ref data men'!F40</f>
        <v>0</v>
      </c>
      <c r="G40" s="33" t="n">
        <f aca="false">$D$7*'ref data men'!G40</f>
        <v>0</v>
      </c>
      <c r="H40" s="33" t="n">
        <f aca="false">$D$8*'ref data men'!H40</f>
        <v>0</v>
      </c>
      <c r="I40" s="33" t="n">
        <f aca="false">$D$9*'ref data men'!I40</f>
        <v>0</v>
      </c>
      <c r="J40" s="33" t="n">
        <f aca="false">$D$10*'ref data men'!J40</f>
        <v>0</v>
      </c>
      <c r="K40" s="33" t="n">
        <f aca="false">$D$11*'ref data men'!K40</f>
        <v>0</v>
      </c>
      <c r="L40" s="33" t="n">
        <f aca="false">$D$12*'ref data men'!L40</f>
        <v>0</v>
      </c>
      <c r="M40" s="33" t="n">
        <f aca="false">$D$13*'ref data men'!M40</f>
        <v>0</v>
      </c>
      <c r="N40" s="33" t="n">
        <f aca="false">$D$14*'ref data men'!N40</f>
        <v>0</v>
      </c>
      <c r="O40" s="33" t="n">
        <f aca="false">$D$15*'ref data men'!O40</f>
        <v>0</v>
      </c>
      <c r="P40" s="33" t="n">
        <f aca="false">$D$16*'ref data men'!P40</f>
        <v>0</v>
      </c>
      <c r="Q40" s="33" t="n">
        <f aca="false">$D$17*'ref data men'!Q40</f>
        <v>0</v>
      </c>
      <c r="R40" s="34" t="e">
        <f aca="false">(SUM(C40:Q40))/$D$18</f>
        <v>#DIV/0!</v>
      </c>
    </row>
    <row r="41" customFormat="false" ht="13.1" hidden="false" customHeight="false" outlineLevel="0" collapsed="false">
      <c r="A41" s="1" t="s">
        <v>39</v>
      </c>
      <c r="B41" s="1"/>
      <c r="C41" s="33" t="n">
        <f aca="false">$D$3*'ref data men'!C41</f>
        <v>0</v>
      </c>
      <c r="D41" s="33" t="n">
        <f aca="false">$D$4*'ref data men'!D41</f>
        <v>0</v>
      </c>
      <c r="E41" s="33" t="n">
        <f aca="false">$D$5*'ref data men'!E41</f>
        <v>0</v>
      </c>
      <c r="F41" s="33" t="n">
        <f aca="false">$D$6*'ref data men'!F41</f>
        <v>0</v>
      </c>
      <c r="G41" s="33" t="n">
        <f aca="false">$D$7*'ref data men'!G41</f>
        <v>0</v>
      </c>
      <c r="H41" s="33" t="n">
        <f aca="false">$D$8*'ref data men'!H41</f>
        <v>0</v>
      </c>
      <c r="I41" s="33" t="n">
        <f aca="false">$D$9*'ref data men'!I41</f>
        <v>0</v>
      </c>
      <c r="J41" s="33" t="n">
        <f aca="false">$D$10*'ref data men'!J41</f>
        <v>0</v>
      </c>
      <c r="K41" s="33" t="n">
        <f aca="false">$D$11*'ref data men'!K41</f>
        <v>0</v>
      </c>
      <c r="L41" s="33" t="n">
        <f aca="false">$D$12*'ref data men'!L41</f>
        <v>0</v>
      </c>
      <c r="M41" s="33" t="n">
        <f aca="false">$D$13*'ref data men'!M41</f>
        <v>0</v>
      </c>
      <c r="N41" s="33" t="n">
        <f aca="false">$D$14*'ref data men'!N41</f>
        <v>0</v>
      </c>
      <c r="O41" s="33" t="n">
        <f aca="false">$D$15*'ref data men'!O41</f>
        <v>0</v>
      </c>
      <c r="P41" s="33" t="n">
        <f aca="false">$D$16*'ref data men'!P41</f>
        <v>0</v>
      </c>
      <c r="Q41" s="33" t="n">
        <f aca="false">$D$17*'ref data men'!Q41</f>
        <v>0</v>
      </c>
      <c r="R41" s="34" t="e">
        <f aca="false">(SUM(C41:Q41))/$D$18</f>
        <v>#DIV/0!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05T10:41:04Z</dcterms:created>
  <dc:creator>Annika Waldmann</dc:creator>
  <dc:description/>
  <dc:language>en-US</dc:language>
  <cp:lastModifiedBy>Waldmann, Annika</cp:lastModifiedBy>
  <dcterms:modified xsi:type="dcterms:W3CDTF">2013-08-20T12:45:08Z</dcterms:modified>
  <cp:revision>0</cp:revision>
  <dc:subject/>
  <dc:title/>
</cp:coreProperties>
</file>